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ne-marie.tassin\Desktop\papier Delphine\PLOS Biology\soumission 3\new corrections\soumission 23 1 20\données brutes\raw data\"/>
    </mc:Choice>
  </mc:AlternateContent>
  <bookViews>
    <workbookView xWindow="0" yWindow="0" windowWidth="23040" windowHeight="10452" activeTab="1"/>
  </bookViews>
  <sheets>
    <sheet name="S3A Fig" sheetId="3" r:id="rId1"/>
    <sheet name="S3B Fig" sheetId="2" r:id="rId2"/>
  </sheets>
  <externalReferences>
    <externalReference r:id="rId3"/>
  </externalReferenc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I34" i="3" l="1"/>
  <c r="BI33" i="3"/>
  <c r="BI32" i="3"/>
  <c r="BI31" i="3"/>
  <c r="BI29" i="3"/>
  <c r="BI28" i="3"/>
  <c r="BI27" i="3"/>
  <c r="BI26" i="3"/>
  <c r="BI24" i="3"/>
  <c r="BI23" i="3"/>
  <c r="BI22" i="3"/>
  <c r="BI21" i="3"/>
  <c r="BI19" i="3"/>
  <c r="BI18" i="3"/>
  <c r="BI17" i="3"/>
  <c r="BI16" i="3"/>
  <c r="BI14" i="3"/>
  <c r="BI13" i="3"/>
  <c r="BI12" i="3"/>
  <c r="BI11" i="3"/>
  <c r="BI9" i="3"/>
  <c r="BI8" i="3"/>
  <c r="BI7" i="3"/>
  <c r="BI6" i="3"/>
  <c r="P4" i="2"/>
  <c r="Q4" i="2"/>
  <c r="R4" i="2"/>
  <c r="S4" i="2"/>
  <c r="T4" i="2"/>
  <c r="U4" i="2"/>
  <c r="V4" i="2"/>
  <c r="W4" i="2"/>
  <c r="X4" i="2"/>
  <c r="Y4" i="2"/>
  <c r="Z4" i="2"/>
  <c r="P5" i="2"/>
  <c r="Q5" i="2"/>
  <c r="R5" i="2"/>
  <c r="S5" i="2"/>
  <c r="T5" i="2"/>
  <c r="U5" i="2"/>
  <c r="V5" i="2"/>
  <c r="W5" i="2"/>
  <c r="X5" i="2"/>
  <c r="Y5" i="2"/>
  <c r="Z5" i="2"/>
  <c r="O5" i="2"/>
  <c r="O4" i="2"/>
</calcChain>
</file>

<file path=xl/sharedStrings.xml><?xml version="1.0" encoding="utf-8"?>
<sst xmlns="http://schemas.openxmlformats.org/spreadsheetml/2006/main" count="181" uniqueCount="35">
  <si>
    <t>mean</t>
  </si>
  <si>
    <t>SD</t>
  </si>
  <si>
    <t>tmem107 24h</t>
  </si>
  <si>
    <t>tmem107 48h</t>
  </si>
  <si>
    <t>MKS2-24h</t>
  </si>
  <si>
    <t>mks2-48h</t>
  </si>
  <si>
    <t>Cep 290 24h</t>
  </si>
  <si>
    <t>cep290 48h</t>
  </si>
  <si>
    <t>RPGRIP1L-24h</t>
  </si>
  <si>
    <t>RPGRIP1L-48h</t>
  </si>
  <si>
    <t>nphp4-24h</t>
  </si>
  <si>
    <t>nphp4-48h</t>
  </si>
  <si>
    <t>Clone</t>
  </si>
  <si>
    <t>moyenne</t>
  </si>
  <si>
    <t>Nd7</t>
  </si>
  <si>
    <t>24h</t>
  </si>
  <si>
    <t>48h</t>
  </si>
  <si>
    <t>72h</t>
  </si>
  <si>
    <t>96h</t>
  </si>
  <si>
    <t>Tmem</t>
  </si>
  <si>
    <t>x</t>
  </si>
  <si>
    <t>Cep290</t>
  </si>
  <si>
    <t>RPGRIP</t>
  </si>
  <si>
    <t>MKS2</t>
  </si>
  <si>
    <t>NPHP4</t>
  </si>
  <si>
    <t>"</t>
  </si>
  <si>
    <t>p-value (t test) 24h compare to Control 24h</t>
  </si>
  <si>
    <t>p-value (t test) 48h compare to Control 48h</t>
  </si>
  <si>
    <t>Control-24h</t>
  </si>
  <si>
    <t>Control-48h</t>
  </si>
  <si>
    <t>0,9897 (NS)</t>
  </si>
  <si>
    <t>&lt; 0,0001</t>
  </si>
  <si>
    <t>Two sided p-value</t>
  </si>
  <si>
    <t>Growth analysis after RNAi depletion</t>
  </si>
  <si>
    <t>Swimming velocity after RNAi 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8"/>
      <name val="Arial"/>
    </font>
    <font>
      <b/>
      <sz val="11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4520"/>
        <bgColor indexed="64"/>
      </patternFill>
    </fill>
    <fill>
      <patternFill patternType="solid">
        <fgColor rgb="FFEB411D"/>
        <bgColor indexed="64"/>
      </patternFill>
    </fill>
    <fill>
      <patternFill patternType="solid">
        <fgColor rgb="FFCD3918"/>
        <bgColor indexed="64"/>
      </patternFill>
    </fill>
    <fill>
      <patternFill patternType="solid">
        <fgColor rgb="FF62497F"/>
        <bgColor indexed="64"/>
      </patternFill>
    </fill>
    <fill>
      <patternFill patternType="solid">
        <fgColor rgb="FFCFA7EE"/>
        <bgColor indexed="64"/>
      </patternFill>
    </fill>
    <fill>
      <patternFill patternType="solid">
        <fgColor rgb="FFBE98D9"/>
        <bgColor indexed="64"/>
      </patternFill>
    </fill>
    <fill>
      <patternFill patternType="solid">
        <fgColor rgb="FF9074A6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39BD8F"/>
        <bgColor indexed="64"/>
      </patternFill>
    </fill>
    <fill>
      <patternFill patternType="solid">
        <fgColor rgb="FF47FFC4"/>
        <bgColor indexed="64"/>
      </patternFill>
    </fill>
    <fill>
      <patternFill patternType="solid">
        <fgColor rgb="FF42E7B1"/>
        <bgColor indexed="64"/>
      </patternFill>
    </fill>
    <fill>
      <patternFill patternType="solid">
        <fgColor rgb="FF3ED1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3" fillId="2" borderId="2" xfId="0" applyFont="1" applyFill="1" applyBorder="1"/>
    <xf numFmtId="0" fontId="3" fillId="2" borderId="0" xfId="0" applyFont="1" applyFill="1"/>
    <xf numFmtId="0" fontId="3" fillId="3" borderId="0" xfId="0" applyFont="1" applyFill="1"/>
    <xf numFmtId="0" fontId="0" fillId="4" borderId="2" xfId="0" applyFill="1" applyBorder="1"/>
    <xf numFmtId="0" fontId="0" fillId="4" borderId="0" xfId="0" applyFill="1" applyAlignment="1">
      <alignment horizontal="right"/>
    </xf>
    <xf numFmtId="0" fontId="0" fillId="3" borderId="0" xfId="0" applyFill="1"/>
    <xf numFmtId="0" fontId="0" fillId="5" borderId="2" xfId="0" applyFill="1" applyBorder="1"/>
    <xf numFmtId="0" fontId="0" fillId="5" borderId="0" xfId="0" applyFill="1" applyAlignment="1">
      <alignment horizontal="right"/>
    </xf>
    <xf numFmtId="0" fontId="0" fillId="6" borderId="2" xfId="0" applyFill="1" applyBorder="1"/>
    <xf numFmtId="0" fontId="0" fillId="6" borderId="0" xfId="0" applyFill="1" applyAlignment="1">
      <alignment horizontal="right"/>
    </xf>
    <xf numFmtId="0" fontId="0" fillId="3" borderId="2" xfId="0" applyFill="1" applyBorder="1"/>
    <xf numFmtId="0" fontId="0" fillId="3" borderId="0" xfId="0" applyFill="1" applyAlignment="1">
      <alignment horizontal="right"/>
    </xf>
    <xf numFmtId="0" fontId="0" fillId="0" borderId="0" xfId="0" applyAlignment="1">
      <alignment horizontal="right"/>
    </xf>
    <xf numFmtId="0" fontId="3" fillId="7" borderId="0" xfId="0" applyFont="1" applyFill="1"/>
    <xf numFmtId="0" fontId="0" fillId="8" borderId="2" xfId="0" applyFill="1" applyBorder="1"/>
    <xf numFmtId="0" fontId="0" fillId="8" borderId="0" xfId="0" applyFill="1" applyAlignment="1">
      <alignment horizontal="right"/>
    </xf>
    <xf numFmtId="0" fontId="0" fillId="7" borderId="0" xfId="0" applyFill="1"/>
    <xf numFmtId="0" fontId="0" fillId="9" borderId="2" xfId="0" applyFill="1" applyBorder="1"/>
    <xf numFmtId="0" fontId="0" fillId="9" borderId="0" xfId="0" applyFill="1" applyAlignment="1">
      <alignment horizontal="right"/>
    </xf>
    <xf numFmtId="0" fontId="0" fillId="10" borderId="2" xfId="0" applyFill="1" applyBorder="1"/>
    <xf numFmtId="0" fontId="0" fillId="10" borderId="0" xfId="0" applyFill="1" applyAlignment="1">
      <alignment horizontal="right"/>
    </xf>
    <xf numFmtId="0" fontId="0" fillId="7" borderId="2" xfId="0" applyFill="1" applyBorder="1"/>
    <xf numFmtId="0" fontId="0" fillId="7" borderId="0" xfId="0" applyFill="1" applyAlignment="1">
      <alignment horizontal="right"/>
    </xf>
    <xf numFmtId="0" fontId="3" fillId="11" borderId="0" xfId="0" applyFont="1" applyFill="1"/>
    <xf numFmtId="0" fontId="0" fillId="12" borderId="2" xfId="0" applyFill="1" applyBorder="1"/>
    <xf numFmtId="0" fontId="0" fillId="12" borderId="0" xfId="0" applyFill="1" applyAlignment="1">
      <alignment horizontal="right"/>
    </xf>
    <xf numFmtId="0" fontId="0" fillId="13" borderId="2" xfId="0" applyFill="1" applyBorder="1"/>
    <xf numFmtId="0" fontId="0" fillId="13" borderId="0" xfId="0" applyFill="1" applyAlignment="1">
      <alignment horizontal="right"/>
    </xf>
    <xf numFmtId="0" fontId="0" fillId="14" borderId="2" xfId="0" applyFill="1" applyBorder="1"/>
    <xf numFmtId="0" fontId="0" fillId="14" borderId="0" xfId="0" applyFill="1" applyAlignment="1">
      <alignment horizontal="right"/>
    </xf>
    <xf numFmtId="0" fontId="0" fillId="11" borderId="2" xfId="0" applyFill="1" applyBorder="1"/>
    <xf numFmtId="0" fontId="0" fillId="11" borderId="0" xfId="0" applyFill="1" applyAlignment="1">
      <alignment horizontal="right"/>
    </xf>
    <xf numFmtId="0" fontId="3" fillId="15" borderId="0" xfId="0" applyFont="1" applyFill="1"/>
    <xf numFmtId="0" fontId="0" fillId="16" borderId="2" xfId="0" applyFill="1" applyBorder="1"/>
    <xf numFmtId="0" fontId="0" fillId="16" borderId="0" xfId="0" applyFill="1" applyAlignment="1">
      <alignment horizontal="right"/>
    </xf>
    <xf numFmtId="0" fontId="0" fillId="17" borderId="2" xfId="0" applyFill="1" applyBorder="1"/>
    <xf numFmtId="0" fontId="0" fillId="17" borderId="0" xfId="0" applyFill="1" applyAlignment="1">
      <alignment horizontal="right"/>
    </xf>
    <xf numFmtId="0" fontId="0" fillId="18" borderId="2" xfId="0" applyFill="1" applyBorder="1"/>
    <xf numFmtId="0" fontId="0" fillId="18" borderId="0" xfId="0" applyFill="1" applyAlignment="1">
      <alignment horizontal="right"/>
    </xf>
    <xf numFmtId="0" fontId="0" fillId="15" borderId="2" xfId="0" applyFill="1" applyBorder="1"/>
    <xf numFmtId="0" fontId="0" fillId="15" borderId="0" xfId="0" applyFill="1" applyAlignment="1">
      <alignment horizontal="right"/>
    </xf>
    <xf numFmtId="0" fontId="3" fillId="19" borderId="0" xfId="0" applyFont="1" applyFill="1"/>
    <xf numFmtId="0" fontId="0" fillId="20" borderId="2" xfId="0" applyFill="1" applyBorder="1"/>
    <xf numFmtId="0" fontId="0" fillId="20" borderId="0" xfId="0" applyFill="1" applyAlignment="1">
      <alignment horizontal="right"/>
    </xf>
    <xf numFmtId="0" fontId="0" fillId="21" borderId="2" xfId="0" applyFill="1" applyBorder="1"/>
    <xf numFmtId="0" fontId="0" fillId="21" borderId="0" xfId="0" applyFill="1" applyAlignment="1">
      <alignment horizontal="right"/>
    </xf>
    <xf numFmtId="0" fontId="0" fillId="22" borderId="2" xfId="0" applyFill="1" applyBorder="1"/>
    <xf numFmtId="0" fontId="0" fillId="22" borderId="0" xfId="0" applyFill="1" applyAlignment="1">
      <alignment horizontal="right"/>
    </xf>
    <xf numFmtId="0" fontId="0" fillId="19" borderId="2" xfId="0" applyFill="1" applyBorder="1"/>
    <xf numFmtId="0" fontId="0" fillId="19" borderId="0" xfId="0" applyFill="1" applyAlignment="1">
      <alignment horizontal="right"/>
    </xf>
    <xf numFmtId="0" fontId="3" fillId="23" borderId="0" xfId="0" applyFont="1" applyFill="1"/>
    <xf numFmtId="0" fontId="0" fillId="24" borderId="2" xfId="0" applyFill="1" applyBorder="1"/>
    <xf numFmtId="0" fontId="0" fillId="24" borderId="0" xfId="0" applyFill="1" applyAlignment="1">
      <alignment horizontal="right"/>
    </xf>
    <xf numFmtId="0" fontId="0" fillId="23" borderId="0" xfId="0" applyFill="1"/>
    <xf numFmtId="0" fontId="0" fillId="25" borderId="2" xfId="0" applyFill="1" applyBorder="1"/>
    <xf numFmtId="0" fontId="0" fillId="25" borderId="0" xfId="0" applyFill="1" applyAlignment="1">
      <alignment horizontal="right"/>
    </xf>
    <xf numFmtId="0" fontId="0" fillId="26" borderId="2" xfId="0" applyFill="1" applyBorder="1"/>
    <xf numFmtId="0" fontId="0" fillId="26" borderId="0" xfId="0" applyFill="1" applyAlignment="1">
      <alignment horizontal="right"/>
    </xf>
    <xf numFmtId="0" fontId="0" fillId="23" borderId="2" xfId="0" applyFill="1" applyBorder="1"/>
    <xf numFmtId="0" fontId="0" fillId="23" borderId="0" xfId="0" applyFill="1" applyAlignment="1">
      <alignment horizontal="right"/>
    </xf>
    <xf numFmtId="0" fontId="0" fillId="0" borderId="0" xfId="0" quotePrefix="1"/>
    <xf numFmtId="0" fontId="0" fillId="0" borderId="1" xfId="0" applyBorder="1"/>
    <xf numFmtId="0" fontId="0" fillId="27" borderId="1" xfId="0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111197733947"/>
          <c:y val="0.15619596541786701"/>
          <c:w val="0.82236246459291595"/>
          <c:h val="0.65585967460119299"/>
        </c:manualLayout>
      </c:layout>
      <c:scatterChart>
        <c:scatterStyle val="smoothMarker"/>
        <c:varyColors val="0"/>
        <c:ser>
          <c:idx val="0"/>
          <c:order val="0"/>
          <c:tx>
            <c:v>Nd7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3:$BI$7</c:f>
              <c:numCache>
                <c:formatCode>General</c:formatCode>
                <c:ptCount val="5"/>
                <c:pt idx="0">
                  <c:v>0</c:v>
                </c:pt>
                <c:pt idx="1">
                  <c:v>2.2291666666666665</c:v>
                </c:pt>
                <c:pt idx="2">
                  <c:v>4.05</c:v>
                </c:pt>
                <c:pt idx="3">
                  <c:v>4.4375</c:v>
                </c:pt>
                <c:pt idx="4">
                  <c:v>4.44791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82-4DED-81E7-D49A04F69AC3}"/>
            </c:ext>
          </c:extLst>
        </c:ser>
        <c:ser>
          <c:idx val="1"/>
          <c:order val="1"/>
          <c:tx>
            <c:v>Tmem 107</c:v>
          </c:tx>
          <c:spPr>
            <a:ln w="19050" cap="rnd">
              <a:solidFill>
                <a:srgbClr val="62497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2497F"/>
              </a:solidFill>
              <a:ln w="9525">
                <a:solidFill>
                  <a:srgbClr val="62497F"/>
                </a:solidFill>
              </a:ln>
              <a:effectLst/>
            </c:spPr>
          </c:marker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8:$BI$12</c:f>
              <c:numCache>
                <c:formatCode>General</c:formatCode>
                <c:ptCount val="5"/>
                <c:pt idx="0">
                  <c:v>0</c:v>
                </c:pt>
                <c:pt idx="1">
                  <c:v>2.1111111111111112</c:v>
                </c:pt>
                <c:pt idx="2">
                  <c:v>2.7222222222222223</c:v>
                </c:pt>
                <c:pt idx="3">
                  <c:v>3.1555555555555554</c:v>
                </c:pt>
                <c:pt idx="4">
                  <c:v>3.22368421052631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82-4DED-81E7-D49A04F69AC3}"/>
            </c:ext>
          </c:extLst>
        </c:ser>
        <c:ser>
          <c:idx val="2"/>
          <c:order val="2"/>
          <c:tx>
            <c:v>Cep290</c:v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13:$BI$17</c:f>
              <c:numCache>
                <c:formatCode>General</c:formatCode>
                <c:ptCount val="5"/>
                <c:pt idx="0">
                  <c:v>0</c:v>
                </c:pt>
                <c:pt idx="1">
                  <c:v>1.3404255319148937</c:v>
                </c:pt>
                <c:pt idx="2">
                  <c:v>2.2021276595744679</c:v>
                </c:pt>
                <c:pt idx="3">
                  <c:v>2.3617021276595747</c:v>
                </c:pt>
                <c:pt idx="4">
                  <c:v>2.77777777777777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E82-4DED-81E7-D49A04F69AC3}"/>
            </c:ext>
          </c:extLst>
        </c:ser>
        <c:ser>
          <c:idx val="3"/>
          <c:order val="3"/>
          <c:tx>
            <c:v>RPGRIP1L</c:v>
          </c:tx>
          <c:spPr>
            <a:ln w="19050" cap="rnd">
              <a:solidFill>
                <a:srgbClr val="42E7B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2E7B1"/>
              </a:solidFill>
              <a:ln w="9525">
                <a:solidFill>
                  <a:srgbClr val="42E7B1"/>
                </a:solidFill>
              </a:ln>
              <a:effectLst/>
            </c:spPr>
          </c:marker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18:$BI$22</c:f>
              <c:numCache>
                <c:formatCode>General</c:formatCode>
                <c:ptCount val="5"/>
                <c:pt idx="0">
                  <c:v>0</c:v>
                </c:pt>
                <c:pt idx="1">
                  <c:v>2.1315789473684212</c:v>
                </c:pt>
                <c:pt idx="2">
                  <c:v>2.9649122807017543</c:v>
                </c:pt>
                <c:pt idx="3">
                  <c:v>3.1875</c:v>
                </c:pt>
                <c:pt idx="4">
                  <c:v>3.0555555555555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E82-4DED-81E7-D49A04F69AC3}"/>
            </c:ext>
          </c:extLst>
        </c:ser>
        <c:ser>
          <c:idx val="4"/>
          <c:order val="4"/>
          <c:tx>
            <c:v>MKS2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23:$BI$27</c:f>
              <c:numCache>
                <c:formatCode>General</c:formatCode>
                <c:ptCount val="5"/>
                <c:pt idx="0">
                  <c:v>0</c:v>
                </c:pt>
                <c:pt idx="1">
                  <c:v>1.9074074074074074</c:v>
                </c:pt>
                <c:pt idx="2">
                  <c:v>2.425925925925926</c:v>
                </c:pt>
                <c:pt idx="3">
                  <c:v>0.12962962962962962</c:v>
                </c:pt>
                <c:pt idx="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E82-4DED-81E7-D49A04F69AC3}"/>
            </c:ext>
          </c:extLst>
        </c:ser>
        <c:ser>
          <c:idx val="5"/>
          <c:order val="5"/>
          <c:tx>
            <c:v>NPHP4</c:v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rgbClr val="92D050"/>
                </a:solidFill>
                <a:ln w="9525">
                  <a:solidFill>
                    <a:srgbClr val="92D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E82-4DED-81E7-D49A04F69AC3}"/>
              </c:ext>
            </c:extLst>
          </c:dPt>
          <c:xVal>
            <c:numRef>
              <c:f>[1]Feuil1!$B$8:$B$1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</c:numCache>
            </c:numRef>
          </c:xVal>
          <c:yVal>
            <c:numRef>
              <c:f>[1]Feuil1!$BI$28:$BI$32</c:f>
              <c:numCache>
                <c:formatCode>General</c:formatCode>
                <c:ptCount val="5"/>
                <c:pt idx="0">
                  <c:v>0</c:v>
                </c:pt>
                <c:pt idx="1">
                  <c:v>2.2291666666666665</c:v>
                </c:pt>
                <c:pt idx="2">
                  <c:v>3.3854166666666665</c:v>
                </c:pt>
                <c:pt idx="3">
                  <c:v>3.8333333333333335</c:v>
                </c:pt>
                <c:pt idx="4">
                  <c:v>4.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E82-4DED-81E7-D49A04F69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812800"/>
        <c:axId val="490816560"/>
      </c:scatterChart>
      <c:valAx>
        <c:axId val="490812800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emps (h)</a:t>
                </a:r>
              </a:p>
            </c:rich>
          </c:tx>
          <c:layout>
            <c:manualLayout>
              <c:xMode val="edge"/>
              <c:yMode val="edge"/>
              <c:x val="0.43946233205997798"/>
              <c:y val="0.909135446685878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0816560"/>
        <c:crosses val="autoZero"/>
        <c:crossBetween val="midCat"/>
        <c:majorUnit val="24"/>
      </c:valAx>
      <c:valAx>
        <c:axId val="4908165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ombre de divisions</a:t>
                </a:r>
              </a:p>
            </c:rich>
          </c:tx>
          <c:layout>
            <c:manualLayout>
              <c:xMode val="edge"/>
              <c:yMode val="edge"/>
              <c:x val="1.9801980198019799E-2"/>
              <c:y val="0.2736358891737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90812800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2303900434604405"/>
          <c:y val="0.10720528300027105"/>
          <c:w val="0.64014327157288275"/>
          <c:h val="0.63707365152896533"/>
        </c:manualLayout>
      </c:layout>
      <c:barChart>
        <c:barDir val="col"/>
        <c:grouping val="clustered"/>
        <c:varyColors val="0"/>
        <c:ser>
          <c:idx val="0"/>
          <c:order val="0"/>
          <c:tx>
            <c:v>Nd7</c:v>
          </c:tx>
          <c:spPr>
            <a:solidFill>
              <a:srgbClr val="EA0000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3:$BI$7</c15:sqref>
                  </c15:fullRef>
                </c:ext>
              </c:extLst>
              <c:f>[1]Feuil1!$BI$4:$BI$6</c:f>
              <c:numCache>
                <c:formatCode>General</c:formatCode>
                <c:ptCount val="3"/>
                <c:pt idx="0">
                  <c:v>2.2291666666666665</c:v>
                </c:pt>
                <c:pt idx="1">
                  <c:v>4.05</c:v>
                </c:pt>
                <c:pt idx="2">
                  <c:v>4.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0F-4396-8135-0C58DB040642}"/>
            </c:ext>
          </c:extLst>
        </c:ser>
        <c:ser>
          <c:idx val="1"/>
          <c:order val="1"/>
          <c:tx>
            <c:v>TMEM107</c:v>
          </c:tx>
          <c:spPr>
            <a:solidFill>
              <a:srgbClr val="8D236A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8:$BI$12</c15:sqref>
                  </c15:fullRef>
                </c:ext>
              </c:extLst>
              <c:f>[1]Feuil1!$BI$9:$BI$11</c:f>
              <c:numCache>
                <c:formatCode>General</c:formatCode>
                <c:ptCount val="3"/>
                <c:pt idx="0">
                  <c:v>2.1111111111111112</c:v>
                </c:pt>
                <c:pt idx="1">
                  <c:v>2.7222222222222223</c:v>
                </c:pt>
                <c:pt idx="2">
                  <c:v>3.15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0F-4396-8135-0C58DB040642}"/>
            </c:ext>
          </c:extLst>
        </c:ser>
        <c:ser>
          <c:idx val="4"/>
          <c:order val="2"/>
          <c:tx>
            <c:v>TMEM216</c:v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23:$BI$27</c15:sqref>
                  </c15:fullRef>
                </c:ext>
              </c:extLst>
              <c:f>[1]Feuil1!$BI$24:$BI$26</c:f>
              <c:numCache>
                <c:formatCode>General</c:formatCode>
                <c:ptCount val="3"/>
                <c:pt idx="0">
                  <c:v>1.9074074074074074</c:v>
                </c:pt>
                <c:pt idx="1">
                  <c:v>2.425925925925926</c:v>
                </c:pt>
                <c:pt idx="2">
                  <c:v>0.12962962962962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0F-4396-8135-0C58DB040642}"/>
            </c:ext>
          </c:extLst>
        </c:ser>
        <c:ser>
          <c:idx val="2"/>
          <c:order val="3"/>
          <c:tx>
            <c:v>Cep290</c:v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13:$BI$17</c15:sqref>
                  </c15:fullRef>
                </c:ext>
              </c:extLst>
              <c:f>[1]Feuil1!$BI$14:$BI$16</c:f>
              <c:numCache>
                <c:formatCode>General</c:formatCode>
                <c:ptCount val="3"/>
                <c:pt idx="0">
                  <c:v>1.3404255319148937</c:v>
                </c:pt>
                <c:pt idx="1">
                  <c:v>2.2021276595744679</c:v>
                </c:pt>
                <c:pt idx="2">
                  <c:v>2.3617021276595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0F-4396-8135-0C58DB040642}"/>
            </c:ext>
          </c:extLst>
        </c:ser>
        <c:ser>
          <c:idx val="3"/>
          <c:order val="4"/>
          <c:tx>
            <c:v>RPGRIP1L</c:v>
          </c:tx>
          <c:spPr>
            <a:solidFill>
              <a:srgbClr val="A3E0FF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18:$BI$22</c15:sqref>
                  </c15:fullRef>
                </c:ext>
              </c:extLst>
              <c:f>[1]Feuil1!$BI$19:$BI$21</c:f>
              <c:numCache>
                <c:formatCode>General</c:formatCode>
                <c:ptCount val="3"/>
                <c:pt idx="0">
                  <c:v>2.1315789473684212</c:v>
                </c:pt>
                <c:pt idx="1">
                  <c:v>2.9649122807017543</c:v>
                </c:pt>
                <c:pt idx="2">
                  <c:v>3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B0F-4396-8135-0C58DB040642}"/>
            </c:ext>
          </c:extLst>
        </c:ser>
        <c:ser>
          <c:idx val="5"/>
          <c:order val="5"/>
          <c:tx>
            <c:v>NPHP4</c:v>
          </c:tx>
          <c:spPr>
            <a:solidFill>
              <a:srgbClr val="4C8E2E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9B0F-4396-8135-0C58DB040642}"/>
              </c:ext>
            </c:extLst>
          </c:dPt>
          <c:cat>
            <c:numRef>
              <c:extLst>
                <c:ext xmlns:c15="http://schemas.microsoft.com/office/drawing/2012/chart" uri="{02D57815-91ED-43cb-92C2-25804820EDAC}">
                  <c15:fullRef>
                    <c15:sqref>[1]Feuil1!$B$8:$B$12</c15:sqref>
                  </c15:fullRef>
                </c:ext>
              </c:extLst>
              <c:f>[1]Feuil1!$B$9:$B$11</c:f>
              <c:numCache>
                <c:formatCode>General</c:formatCode>
                <c:ptCount val="3"/>
                <c:pt idx="0">
                  <c:v>24</c:v>
                </c:pt>
                <c:pt idx="1">
                  <c:v>48</c:v>
                </c:pt>
                <c:pt idx="2">
                  <c:v>72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Feuil1!$BI$28:$BI$32</c15:sqref>
                  </c15:fullRef>
                </c:ext>
              </c:extLst>
              <c:f>[1]Feuil1!$BI$29:$BI$31</c:f>
              <c:numCache>
                <c:formatCode>General</c:formatCode>
                <c:ptCount val="3"/>
                <c:pt idx="0">
                  <c:v>2.2291666666666665</c:v>
                </c:pt>
                <c:pt idx="1">
                  <c:v>3.3854166666666665</c:v>
                </c:pt>
                <c:pt idx="2">
                  <c:v>3.8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B0F-4396-8135-0C58DB040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0855504"/>
        <c:axId val="490859536"/>
      </c:barChart>
      <c:catAx>
        <c:axId val="49085550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TIME OF FEEDING(h)</a:t>
                </a:r>
              </a:p>
            </c:rich>
          </c:tx>
          <c:layout>
            <c:manualLayout>
              <c:xMode val="edge"/>
              <c:yMode val="edge"/>
              <c:x val="0.51231436458060087"/>
              <c:y val="0.795020969371411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90859536"/>
        <c:crosses val="autoZero"/>
        <c:auto val="1"/>
        <c:lblAlgn val="ctr"/>
        <c:lblOffset val="100"/>
        <c:noMultiLvlLbl val="0"/>
      </c:catAx>
      <c:valAx>
        <c:axId val="490859536"/>
        <c:scaling>
          <c:orientation val="minMax"/>
          <c:max val="4.5999999999999996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ELL</a:t>
                </a:r>
                <a:r>
                  <a:rPr lang="en-US" baseline="0"/>
                  <a:t> DIVISION NUMBER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4398858729652051"/>
              <c:y val="0.30131178079491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4908555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043347263643018"/>
          <c:y val="0.84074967350861196"/>
          <c:w val="0.76110013909466845"/>
          <c:h val="4.5481309908089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7846</xdr:colOff>
      <xdr:row>35</xdr:row>
      <xdr:rowOff>10222</xdr:rowOff>
    </xdr:from>
    <xdr:to>
      <xdr:col>18</xdr:col>
      <xdr:colOff>390603</xdr:colOff>
      <xdr:row>56</xdr:row>
      <xdr:rowOff>14992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1AF411F-1280-47EA-B187-2A095C4DCD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02943</xdr:colOff>
      <xdr:row>35</xdr:row>
      <xdr:rowOff>929</xdr:rowOff>
    </xdr:from>
    <xdr:to>
      <xdr:col>34</xdr:col>
      <xdr:colOff>148684</xdr:colOff>
      <xdr:row>60</xdr:row>
      <xdr:rowOff>19514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281BDF4-BEDC-47E9-898D-8234664CC5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bor/OneDrive/Documents/graph%20papier%20delphine/raw%20data/croissance%20groupe%20des%205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3">
          <cell r="BI3">
            <v>0</v>
          </cell>
        </row>
        <row r="4">
          <cell r="BI4">
            <v>2.2291666666666665</v>
          </cell>
        </row>
        <row r="5">
          <cell r="BI5">
            <v>4.05</v>
          </cell>
        </row>
        <row r="6">
          <cell r="BI6">
            <v>4.4375</v>
          </cell>
        </row>
        <row r="7">
          <cell r="BI7">
            <v>4.447916666666667</v>
          </cell>
        </row>
        <row r="8">
          <cell r="B8">
            <v>0</v>
          </cell>
          <cell r="BI8">
            <v>0</v>
          </cell>
        </row>
        <row r="9">
          <cell r="B9">
            <v>24</v>
          </cell>
          <cell r="BI9">
            <v>2.1111111111111112</v>
          </cell>
        </row>
        <row r="10">
          <cell r="B10">
            <v>48</v>
          </cell>
          <cell r="BI10">
            <v>2.7222222222222223</v>
          </cell>
        </row>
        <row r="11">
          <cell r="B11">
            <v>72</v>
          </cell>
          <cell r="BI11">
            <v>3.1555555555555554</v>
          </cell>
        </row>
        <row r="12">
          <cell r="B12">
            <v>96</v>
          </cell>
          <cell r="BI12">
            <v>3.2236842105263159</v>
          </cell>
        </row>
        <row r="13">
          <cell r="BI13">
            <v>0</v>
          </cell>
        </row>
        <row r="14">
          <cell r="BI14">
            <v>1.3404255319148937</v>
          </cell>
        </row>
        <row r="15">
          <cell r="BI15">
            <v>2.2021276595744679</v>
          </cell>
        </row>
        <row r="16">
          <cell r="BI16">
            <v>2.3617021276595747</v>
          </cell>
        </row>
        <row r="17">
          <cell r="BI17">
            <v>2.7777777777777777</v>
          </cell>
        </row>
        <row r="18">
          <cell r="BI18">
            <v>0</v>
          </cell>
        </row>
        <row r="19">
          <cell r="BI19">
            <v>2.1315789473684212</v>
          </cell>
        </row>
        <row r="20">
          <cell r="BI20">
            <v>2.9649122807017543</v>
          </cell>
        </row>
        <row r="21">
          <cell r="BI21">
            <v>3.1875</v>
          </cell>
        </row>
        <row r="22">
          <cell r="BI22">
            <v>3.0555555555555554</v>
          </cell>
        </row>
        <row r="23">
          <cell r="BI23">
            <v>0</v>
          </cell>
        </row>
        <row r="24">
          <cell r="BI24">
            <v>1.9074074074074074</v>
          </cell>
        </row>
        <row r="25">
          <cell r="BI25">
            <v>2.425925925925926</v>
          </cell>
        </row>
        <row r="26">
          <cell r="BI26">
            <v>0.12962962962962962</v>
          </cell>
        </row>
        <row r="27">
          <cell r="BI27">
            <v>0</v>
          </cell>
        </row>
        <row r="28">
          <cell r="BI28">
            <v>0</v>
          </cell>
        </row>
        <row r="29">
          <cell r="BI29">
            <v>2.2291666666666665</v>
          </cell>
        </row>
        <row r="30">
          <cell r="BI30">
            <v>3.3854166666666665</v>
          </cell>
        </row>
        <row r="31">
          <cell r="BI31">
            <v>3.8333333333333335</v>
          </cell>
        </row>
        <row r="32">
          <cell r="BI32">
            <v>4.1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0"/>
  <sheetViews>
    <sheetView topLeftCell="C1" zoomScale="55" zoomScaleNormal="55" workbookViewId="0">
      <selection activeCell="C1" sqref="C1"/>
    </sheetView>
  </sheetViews>
  <sheetFormatPr baseColWidth="10" defaultRowHeight="14.4" x14ac:dyDescent="0.3"/>
  <cols>
    <col min="1" max="1" width="11.77734375" customWidth="1"/>
    <col min="2" max="2" width="8.77734375" customWidth="1"/>
    <col min="3" max="48" width="6.21875" customWidth="1"/>
    <col min="49" max="49" width="5.77734375" customWidth="1"/>
    <col min="50" max="60" width="6.21875" customWidth="1"/>
    <col min="61" max="61" width="9.44140625" bestFit="1" customWidth="1"/>
  </cols>
  <sheetData>
    <row r="1" spans="1:61" x14ac:dyDescent="0.3">
      <c r="C1" s="69" t="s">
        <v>33</v>
      </c>
      <c r="J1" s="69"/>
    </row>
    <row r="3" spans="1:61" ht="15.6" x14ac:dyDescent="0.3">
      <c r="B3" s="3"/>
    </row>
    <row r="4" spans="1:61" ht="15.6" x14ac:dyDescent="0.3">
      <c r="B4" s="4" t="s">
        <v>12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5">
        <v>14</v>
      </c>
      <c r="Q4" s="5">
        <v>15</v>
      </c>
      <c r="R4" s="5">
        <v>16</v>
      </c>
      <c r="S4" s="5">
        <v>17</v>
      </c>
      <c r="T4" s="5">
        <v>18</v>
      </c>
      <c r="U4" s="5">
        <v>19</v>
      </c>
      <c r="V4" s="5">
        <v>20</v>
      </c>
      <c r="W4" s="5">
        <v>21</v>
      </c>
      <c r="X4" s="5">
        <v>22</v>
      </c>
      <c r="Y4" s="5">
        <v>23</v>
      </c>
      <c r="Z4" s="5">
        <v>24</v>
      </c>
      <c r="AA4" s="5">
        <v>25</v>
      </c>
      <c r="AB4" s="5">
        <v>26</v>
      </c>
      <c r="AC4" s="5">
        <v>27</v>
      </c>
      <c r="AD4" s="5">
        <v>28</v>
      </c>
      <c r="AE4" s="5">
        <v>29</v>
      </c>
      <c r="AF4" s="5">
        <v>30</v>
      </c>
      <c r="AG4" s="5">
        <v>31</v>
      </c>
      <c r="AH4" s="5">
        <v>32</v>
      </c>
      <c r="AI4" s="5">
        <v>33</v>
      </c>
      <c r="AJ4" s="5">
        <v>34</v>
      </c>
      <c r="AK4" s="5">
        <v>35</v>
      </c>
      <c r="AL4" s="5">
        <v>36</v>
      </c>
      <c r="AM4" s="5">
        <v>37</v>
      </c>
      <c r="AN4" s="5">
        <v>38</v>
      </c>
      <c r="AO4" s="5">
        <v>39</v>
      </c>
      <c r="AP4" s="5">
        <v>40</v>
      </c>
      <c r="AQ4" s="5">
        <v>41</v>
      </c>
      <c r="AR4" s="5">
        <v>42</v>
      </c>
      <c r="AS4" s="5">
        <v>43</v>
      </c>
      <c r="AT4" s="5">
        <v>43</v>
      </c>
      <c r="AU4" s="5">
        <v>43</v>
      </c>
      <c r="AV4" s="5">
        <v>43</v>
      </c>
      <c r="AW4" s="5">
        <v>43</v>
      </c>
      <c r="AX4" s="5">
        <v>43</v>
      </c>
      <c r="AY4" s="5"/>
      <c r="AZ4" s="5"/>
      <c r="BA4" s="5"/>
      <c r="BB4" s="5"/>
      <c r="BC4" s="5"/>
      <c r="BD4" s="5"/>
      <c r="BE4" s="5"/>
      <c r="BF4" s="5"/>
      <c r="BG4" s="5"/>
      <c r="BI4" s="5" t="s">
        <v>13</v>
      </c>
    </row>
    <row r="5" spans="1:61" s="3" customFormat="1" ht="15.6" x14ac:dyDescent="0.3">
      <c r="BI5" s="3">
        <v>0</v>
      </c>
    </row>
    <row r="6" spans="1:61" ht="15.6" x14ac:dyDescent="0.3">
      <c r="A6" s="6" t="s">
        <v>14</v>
      </c>
      <c r="B6" s="7" t="s">
        <v>15</v>
      </c>
      <c r="C6" s="8">
        <v>2.5</v>
      </c>
      <c r="D6" s="8">
        <v>1</v>
      </c>
      <c r="E6" s="8">
        <v>2.5</v>
      </c>
      <c r="F6" s="8">
        <v>1</v>
      </c>
      <c r="G6" s="8">
        <v>1</v>
      </c>
      <c r="H6" s="8">
        <v>1</v>
      </c>
      <c r="I6" s="8">
        <v>2</v>
      </c>
      <c r="J6" s="8">
        <v>2</v>
      </c>
      <c r="K6" s="8">
        <v>2</v>
      </c>
      <c r="L6" s="8">
        <v>2.5</v>
      </c>
      <c r="M6" s="8">
        <v>2</v>
      </c>
      <c r="N6" s="8">
        <v>2.5</v>
      </c>
      <c r="O6" s="8">
        <v>2.5</v>
      </c>
      <c r="P6" s="8">
        <v>2.5</v>
      </c>
      <c r="Q6" s="8">
        <v>2</v>
      </c>
      <c r="R6" s="8">
        <v>2.5</v>
      </c>
      <c r="S6" s="8">
        <v>2.5</v>
      </c>
      <c r="T6" s="8">
        <v>2.5</v>
      </c>
      <c r="U6" s="8">
        <v>2.5</v>
      </c>
      <c r="V6" s="8">
        <v>2.5</v>
      </c>
      <c r="W6" s="8">
        <v>2.5</v>
      </c>
      <c r="X6" s="8">
        <v>2</v>
      </c>
      <c r="Y6" s="8">
        <v>2.5</v>
      </c>
      <c r="Z6" s="8">
        <v>2</v>
      </c>
      <c r="AA6" s="8">
        <v>2</v>
      </c>
      <c r="AB6" s="8">
        <v>2</v>
      </c>
      <c r="AC6" s="8">
        <v>2.5</v>
      </c>
      <c r="AD6" s="8">
        <v>1</v>
      </c>
      <c r="AE6" s="8">
        <v>2.5</v>
      </c>
      <c r="AF6" s="8">
        <v>2</v>
      </c>
      <c r="AG6" s="8">
        <v>2.5</v>
      </c>
      <c r="AH6" s="8">
        <v>2.5</v>
      </c>
      <c r="AI6" s="8">
        <v>3.5</v>
      </c>
      <c r="AJ6" s="8">
        <v>3</v>
      </c>
      <c r="AK6" s="8">
        <v>2</v>
      </c>
      <c r="AL6" s="8">
        <v>2.5</v>
      </c>
      <c r="AM6" s="8">
        <v>2</v>
      </c>
      <c r="AN6" s="8">
        <v>2.5</v>
      </c>
      <c r="AO6" s="8">
        <v>2</v>
      </c>
      <c r="AP6" s="8">
        <v>2.5</v>
      </c>
      <c r="AQ6" s="8">
        <v>3</v>
      </c>
      <c r="AR6" s="8">
        <v>2</v>
      </c>
      <c r="AS6" s="8">
        <v>2</v>
      </c>
      <c r="AT6" s="8">
        <v>3</v>
      </c>
      <c r="AU6" s="8">
        <v>2.5</v>
      </c>
      <c r="AV6" s="8">
        <v>3</v>
      </c>
      <c r="AW6" s="8">
        <v>2</v>
      </c>
      <c r="AX6" s="8">
        <v>2</v>
      </c>
      <c r="AY6" s="8"/>
      <c r="AZ6" s="8"/>
      <c r="BA6" s="8"/>
      <c r="BB6" s="8"/>
      <c r="BC6" s="8"/>
      <c r="BD6" s="8"/>
      <c r="BE6" s="8"/>
      <c r="BF6" s="8"/>
      <c r="BG6" s="8"/>
      <c r="BI6">
        <f>AVERAGE(C6:AX6)</f>
        <v>2.2291666666666665</v>
      </c>
    </row>
    <row r="7" spans="1:61" x14ac:dyDescent="0.3">
      <c r="A7" s="9"/>
      <c r="B7" s="10" t="s">
        <v>16</v>
      </c>
      <c r="C7" s="11">
        <v>4</v>
      </c>
      <c r="D7" s="11">
        <v>2.5</v>
      </c>
      <c r="E7" s="11">
        <v>3.5</v>
      </c>
      <c r="F7" s="11">
        <v>3.5</v>
      </c>
      <c r="G7" s="11">
        <v>4</v>
      </c>
      <c r="H7" s="11">
        <v>4.5</v>
      </c>
      <c r="I7" s="11">
        <v>3.5</v>
      </c>
      <c r="J7" s="11">
        <v>4.5</v>
      </c>
      <c r="K7" s="11">
        <v>3.5</v>
      </c>
      <c r="L7" s="11">
        <v>4</v>
      </c>
      <c r="M7" s="11">
        <v>3.4</v>
      </c>
      <c r="N7" s="11">
        <v>4.5</v>
      </c>
      <c r="O7" s="11">
        <v>4.5</v>
      </c>
      <c r="P7" s="11">
        <v>3.5</v>
      </c>
      <c r="Q7" s="11">
        <v>3.5</v>
      </c>
      <c r="R7" s="11">
        <v>3.5</v>
      </c>
      <c r="S7" s="11">
        <v>4</v>
      </c>
      <c r="T7" s="11">
        <v>4.5</v>
      </c>
      <c r="U7" s="11">
        <v>4.5</v>
      </c>
      <c r="V7" s="11">
        <v>4.5</v>
      </c>
      <c r="W7" s="11">
        <v>4.5</v>
      </c>
      <c r="X7" s="11">
        <v>4.5</v>
      </c>
      <c r="Y7" s="11">
        <v>4.5</v>
      </c>
      <c r="Z7" s="11">
        <v>3.5</v>
      </c>
      <c r="AA7" s="11">
        <v>4.5</v>
      </c>
      <c r="AB7" s="11">
        <v>4.5</v>
      </c>
      <c r="AC7" s="11">
        <v>4.5</v>
      </c>
      <c r="AD7" s="11">
        <v>4.5</v>
      </c>
      <c r="AE7" s="11">
        <v>4</v>
      </c>
      <c r="AF7" s="11">
        <v>3</v>
      </c>
      <c r="AG7" s="11">
        <v>4</v>
      </c>
      <c r="AH7" s="11">
        <v>2.5</v>
      </c>
      <c r="AI7" s="11">
        <v>4</v>
      </c>
      <c r="AJ7" s="11">
        <v>4.5</v>
      </c>
      <c r="AK7" s="11">
        <v>4.5</v>
      </c>
      <c r="AL7" s="11">
        <v>4.5</v>
      </c>
      <c r="AM7" s="11">
        <v>4</v>
      </c>
      <c r="AN7" s="11">
        <v>4</v>
      </c>
      <c r="AO7" s="11">
        <v>4</v>
      </c>
      <c r="AP7" s="11">
        <v>4</v>
      </c>
      <c r="AQ7" s="11">
        <v>4</v>
      </c>
      <c r="AR7" s="11">
        <v>4</v>
      </c>
      <c r="AS7" s="11">
        <v>4.5</v>
      </c>
      <c r="AT7" s="11">
        <v>4.5</v>
      </c>
      <c r="AU7" s="11">
        <v>4.5</v>
      </c>
      <c r="AV7" s="11">
        <v>4.5</v>
      </c>
      <c r="AW7" s="11">
        <v>4.5</v>
      </c>
      <c r="AX7" s="11">
        <v>4</v>
      </c>
      <c r="AY7" s="11"/>
      <c r="AZ7" s="11"/>
      <c r="BA7" s="11"/>
      <c r="BB7" s="11"/>
      <c r="BC7" s="11"/>
      <c r="BD7" s="11"/>
      <c r="BE7" s="11"/>
      <c r="BF7" s="11"/>
      <c r="BG7" s="11"/>
      <c r="BI7">
        <f>AVERAGE(C7:AX7)</f>
        <v>4.05</v>
      </c>
    </row>
    <row r="8" spans="1:61" x14ac:dyDescent="0.3">
      <c r="A8" s="9"/>
      <c r="B8" s="12" t="s">
        <v>17</v>
      </c>
      <c r="C8" s="13">
        <v>4.5</v>
      </c>
      <c r="D8" s="13">
        <v>4.5</v>
      </c>
      <c r="E8" s="13">
        <v>4.5</v>
      </c>
      <c r="F8" s="13">
        <v>4.5</v>
      </c>
      <c r="G8" s="13">
        <v>4.5</v>
      </c>
      <c r="H8" s="13">
        <v>4.5</v>
      </c>
      <c r="I8" s="13">
        <v>4.5</v>
      </c>
      <c r="J8" s="13">
        <v>4.5</v>
      </c>
      <c r="K8" s="13">
        <v>4.5</v>
      </c>
      <c r="L8" s="13">
        <v>4.5</v>
      </c>
      <c r="M8" s="13">
        <v>4.5</v>
      </c>
      <c r="N8" s="13">
        <v>4.5</v>
      </c>
      <c r="O8" s="13">
        <v>4.5</v>
      </c>
      <c r="P8" s="13">
        <v>4.5</v>
      </c>
      <c r="Q8" s="13">
        <v>4.5</v>
      </c>
      <c r="R8" s="13">
        <v>4.5</v>
      </c>
      <c r="S8" s="13">
        <v>4</v>
      </c>
      <c r="T8" s="13">
        <v>4.5</v>
      </c>
      <c r="U8" s="13">
        <v>4.5</v>
      </c>
      <c r="V8" s="13">
        <v>4.5</v>
      </c>
      <c r="W8" s="13">
        <v>4.5</v>
      </c>
      <c r="X8" s="13">
        <v>4.5</v>
      </c>
      <c r="Y8" s="13">
        <v>4.5</v>
      </c>
      <c r="Z8" s="13">
        <v>4.5</v>
      </c>
      <c r="AA8" s="13">
        <v>4.5</v>
      </c>
      <c r="AB8" s="13">
        <v>4.5</v>
      </c>
      <c r="AC8" s="13">
        <v>4.5</v>
      </c>
      <c r="AD8" s="13">
        <v>4.5</v>
      </c>
      <c r="AE8" s="13">
        <v>4.5</v>
      </c>
      <c r="AF8" s="13">
        <v>4.5</v>
      </c>
      <c r="AG8" s="13">
        <v>4.5</v>
      </c>
      <c r="AH8" s="13">
        <v>4.5</v>
      </c>
      <c r="AI8" s="13">
        <v>4.5</v>
      </c>
      <c r="AJ8" s="13">
        <v>4.5</v>
      </c>
      <c r="AK8" s="13">
        <v>4</v>
      </c>
      <c r="AL8" s="13">
        <v>4.5</v>
      </c>
      <c r="AM8" s="13">
        <v>4.5</v>
      </c>
      <c r="AN8" s="13">
        <v>4</v>
      </c>
      <c r="AO8" s="13">
        <v>4.5</v>
      </c>
      <c r="AP8" s="13">
        <v>4.5</v>
      </c>
      <c r="AQ8" s="13">
        <v>4.5</v>
      </c>
      <c r="AR8" s="13">
        <v>4.5</v>
      </c>
      <c r="AS8" s="13">
        <v>4.5</v>
      </c>
      <c r="AT8" s="13">
        <v>4.5</v>
      </c>
      <c r="AU8" s="13">
        <v>4.5</v>
      </c>
      <c r="AV8" s="13">
        <v>3.5</v>
      </c>
      <c r="AW8" s="13">
        <v>4</v>
      </c>
      <c r="AX8" s="13">
        <v>4.5</v>
      </c>
      <c r="AY8" s="13"/>
      <c r="AZ8" s="13"/>
      <c r="BA8" s="13"/>
      <c r="BB8" s="13"/>
      <c r="BC8" s="13"/>
      <c r="BD8" s="13"/>
      <c r="BE8" s="13"/>
      <c r="BF8" s="13"/>
      <c r="BG8" s="13"/>
      <c r="BI8">
        <f>AVERAGE(C8:AX8)</f>
        <v>4.4375</v>
      </c>
    </row>
    <row r="9" spans="1:61" x14ac:dyDescent="0.3">
      <c r="A9" s="9"/>
      <c r="B9" s="14" t="s">
        <v>18</v>
      </c>
      <c r="C9" s="15">
        <v>4.5</v>
      </c>
      <c r="D9" s="15">
        <v>4.5</v>
      </c>
      <c r="E9" s="15">
        <v>4</v>
      </c>
      <c r="F9" s="15">
        <v>4.5</v>
      </c>
      <c r="G9" s="15">
        <v>4.5</v>
      </c>
      <c r="H9" s="15">
        <v>4.5</v>
      </c>
      <c r="I9" s="15">
        <v>4.5</v>
      </c>
      <c r="J9" s="15">
        <v>4.5</v>
      </c>
      <c r="K9" s="15">
        <v>4.5</v>
      </c>
      <c r="L9" s="15">
        <v>4.5</v>
      </c>
      <c r="M9" s="15">
        <v>4.5</v>
      </c>
      <c r="N9" s="15">
        <v>4.5</v>
      </c>
      <c r="O9" s="15">
        <v>4.5</v>
      </c>
      <c r="P9" s="15">
        <v>4.5</v>
      </c>
      <c r="Q9" s="15">
        <v>4.5</v>
      </c>
      <c r="R9" s="15">
        <v>4.5</v>
      </c>
      <c r="S9" s="15">
        <v>4.5</v>
      </c>
      <c r="T9" s="15">
        <v>4.5</v>
      </c>
      <c r="U9" s="15">
        <v>4</v>
      </c>
      <c r="V9" s="15">
        <v>4.5</v>
      </c>
      <c r="W9" s="15">
        <v>4.5</v>
      </c>
      <c r="X9" s="15">
        <v>4.5</v>
      </c>
      <c r="Y9" s="15">
        <v>4.5</v>
      </c>
      <c r="Z9" s="15">
        <v>4.5</v>
      </c>
      <c r="AA9" s="15">
        <v>4.5</v>
      </c>
      <c r="AB9" s="15">
        <v>4.5</v>
      </c>
      <c r="AC9" s="15">
        <v>4.5</v>
      </c>
      <c r="AD9" s="15">
        <v>4.5</v>
      </c>
      <c r="AE9" s="15">
        <v>4.5</v>
      </c>
      <c r="AF9" s="15">
        <v>4.5</v>
      </c>
      <c r="AG9" s="15">
        <v>4.5</v>
      </c>
      <c r="AH9" s="15">
        <v>4.5</v>
      </c>
      <c r="AI9" s="15">
        <v>4.5</v>
      </c>
      <c r="AJ9" s="15">
        <v>4</v>
      </c>
      <c r="AK9" s="15">
        <v>4.5</v>
      </c>
      <c r="AL9" s="15">
        <v>4</v>
      </c>
      <c r="AM9" s="15">
        <v>4.5</v>
      </c>
      <c r="AN9" s="15">
        <v>4.5</v>
      </c>
      <c r="AO9" s="15">
        <v>4.5</v>
      </c>
      <c r="AP9" s="15">
        <v>4.5</v>
      </c>
      <c r="AQ9" s="15">
        <v>4.5</v>
      </c>
      <c r="AR9" s="15">
        <v>4.5</v>
      </c>
      <c r="AS9" s="15">
        <v>4.5</v>
      </c>
      <c r="AT9" s="15">
        <v>4.5</v>
      </c>
      <c r="AU9" s="15">
        <v>4.5</v>
      </c>
      <c r="AV9" s="15">
        <v>4.5</v>
      </c>
      <c r="AW9" s="15">
        <v>4.5</v>
      </c>
      <c r="AX9" s="15">
        <v>4</v>
      </c>
      <c r="AY9" s="15"/>
      <c r="AZ9" s="15"/>
      <c r="BA9" s="15"/>
      <c r="BB9" s="15"/>
      <c r="BC9" s="15"/>
      <c r="BD9" s="15"/>
      <c r="BE9" s="15"/>
      <c r="BF9" s="15"/>
      <c r="BG9" s="15"/>
      <c r="BI9">
        <f>AVERAGE(C9:AX9)</f>
        <v>4.447916666666667</v>
      </c>
    </row>
    <row r="10" spans="1:61" x14ac:dyDescent="0.3">
      <c r="B10">
        <v>0</v>
      </c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I10">
        <v>0</v>
      </c>
    </row>
    <row r="11" spans="1:61" ht="15.6" x14ac:dyDescent="0.3">
      <c r="A11" s="17" t="s">
        <v>19</v>
      </c>
      <c r="B11" s="18">
        <v>24</v>
      </c>
      <c r="C11" s="19">
        <v>2</v>
      </c>
      <c r="D11" s="19">
        <v>2</v>
      </c>
      <c r="E11" s="19">
        <v>2.5</v>
      </c>
      <c r="F11" s="19">
        <v>2</v>
      </c>
      <c r="G11" s="19">
        <v>2</v>
      </c>
      <c r="H11" s="19">
        <v>2.5</v>
      </c>
      <c r="I11" s="19">
        <v>2.5</v>
      </c>
      <c r="J11" s="19">
        <v>2.5</v>
      </c>
      <c r="K11" s="19">
        <v>2.5</v>
      </c>
      <c r="L11" s="19">
        <v>2</v>
      </c>
      <c r="M11" s="19">
        <v>2.5</v>
      </c>
      <c r="N11" s="19">
        <v>2.5</v>
      </c>
      <c r="O11" s="19">
        <v>2.5</v>
      </c>
      <c r="P11" s="19">
        <v>2</v>
      </c>
      <c r="Q11" s="19">
        <v>2.5</v>
      </c>
      <c r="R11" s="19">
        <v>2.5</v>
      </c>
      <c r="S11" s="19">
        <v>2</v>
      </c>
      <c r="T11" s="19">
        <v>2.5</v>
      </c>
      <c r="U11" s="19">
        <v>2</v>
      </c>
      <c r="V11" s="19">
        <v>1</v>
      </c>
      <c r="W11" s="19">
        <v>1</v>
      </c>
      <c r="X11" s="19">
        <v>2.5</v>
      </c>
      <c r="Y11" s="19">
        <v>1</v>
      </c>
      <c r="Z11" s="19">
        <v>2</v>
      </c>
      <c r="AA11" s="19">
        <v>2.5</v>
      </c>
      <c r="AB11" s="19">
        <v>2.5</v>
      </c>
      <c r="AC11" s="19">
        <v>2.5</v>
      </c>
      <c r="AD11" s="19">
        <v>1</v>
      </c>
      <c r="AE11" s="19">
        <v>2.5</v>
      </c>
      <c r="AF11" s="19">
        <v>2</v>
      </c>
      <c r="AG11" s="19" t="s">
        <v>20</v>
      </c>
      <c r="AH11" s="19" t="s">
        <v>20</v>
      </c>
      <c r="AI11" s="19" t="s">
        <v>20</v>
      </c>
      <c r="AJ11" s="19">
        <v>3</v>
      </c>
      <c r="AK11" s="19">
        <v>2</v>
      </c>
      <c r="AL11" s="19">
        <v>2</v>
      </c>
      <c r="AM11" s="19">
        <v>2</v>
      </c>
      <c r="AN11" s="19">
        <v>2</v>
      </c>
      <c r="AO11" s="19">
        <v>2</v>
      </c>
      <c r="AP11" s="19">
        <v>2</v>
      </c>
      <c r="AQ11" s="19">
        <v>2</v>
      </c>
      <c r="AR11" s="19">
        <v>2</v>
      </c>
      <c r="AS11" s="19">
        <v>2</v>
      </c>
      <c r="AT11" s="19">
        <v>2</v>
      </c>
      <c r="AU11" s="19">
        <v>2</v>
      </c>
      <c r="AV11" s="19">
        <v>2</v>
      </c>
      <c r="AW11" s="19">
        <v>2</v>
      </c>
      <c r="AX11" s="19">
        <v>2</v>
      </c>
      <c r="AY11" s="19"/>
      <c r="AZ11" s="19"/>
      <c r="BA11" s="19"/>
      <c r="BB11" s="19"/>
      <c r="BC11" s="19"/>
      <c r="BD11" s="19"/>
      <c r="BE11" s="19"/>
      <c r="BF11" s="19"/>
      <c r="BG11" s="19"/>
      <c r="BI11">
        <f>AVERAGE(C11:AF11,AJ11:AX11)</f>
        <v>2.1111111111111112</v>
      </c>
    </row>
    <row r="12" spans="1:61" x14ac:dyDescent="0.3">
      <c r="A12" s="20"/>
      <c r="B12" s="21">
        <v>48</v>
      </c>
      <c r="C12" s="22">
        <v>2</v>
      </c>
      <c r="D12" s="22">
        <v>2.5</v>
      </c>
      <c r="E12" s="22">
        <v>2.5</v>
      </c>
      <c r="F12" s="22">
        <v>2.5</v>
      </c>
      <c r="G12" s="22">
        <v>2.5</v>
      </c>
      <c r="H12" s="22">
        <v>2.5</v>
      </c>
      <c r="I12" s="22">
        <v>2.5</v>
      </c>
      <c r="J12" s="22">
        <v>2.5</v>
      </c>
      <c r="K12" s="22">
        <v>2.5</v>
      </c>
      <c r="L12" s="22">
        <v>3.5</v>
      </c>
      <c r="M12" s="22">
        <v>3.5</v>
      </c>
      <c r="N12" s="22">
        <v>3</v>
      </c>
      <c r="O12" s="22">
        <v>3.5</v>
      </c>
      <c r="P12" s="22">
        <v>3.5</v>
      </c>
      <c r="Q12" s="22">
        <v>2.5</v>
      </c>
      <c r="R12" s="22">
        <v>2.5</v>
      </c>
      <c r="S12" s="22">
        <v>3.5</v>
      </c>
      <c r="T12" s="22">
        <v>3</v>
      </c>
      <c r="U12" s="22">
        <v>2.5</v>
      </c>
      <c r="V12" s="22">
        <v>2.5</v>
      </c>
      <c r="W12" s="22">
        <v>2.5</v>
      </c>
      <c r="X12" s="22">
        <v>2.5</v>
      </c>
      <c r="Y12" s="22">
        <v>2.5</v>
      </c>
      <c r="Z12" s="22">
        <v>2</v>
      </c>
      <c r="AA12" s="22">
        <v>2</v>
      </c>
      <c r="AB12" s="22">
        <v>2.5</v>
      </c>
      <c r="AC12" s="22">
        <v>3.5</v>
      </c>
      <c r="AD12" s="22">
        <v>2.5</v>
      </c>
      <c r="AE12" s="22">
        <v>2</v>
      </c>
      <c r="AF12" s="22">
        <v>2.5</v>
      </c>
      <c r="AG12" s="22" t="s">
        <v>20</v>
      </c>
      <c r="AH12" s="22" t="s">
        <v>20</v>
      </c>
      <c r="AI12" s="22" t="s">
        <v>20</v>
      </c>
      <c r="AJ12" s="22">
        <v>3</v>
      </c>
      <c r="AK12" s="22">
        <v>2.5</v>
      </c>
      <c r="AL12" s="22">
        <v>2</v>
      </c>
      <c r="AM12" s="22">
        <v>2.5</v>
      </c>
      <c r="AN12" s="22">
        <v>3.5</v>
      </c>
      <c r="AO12" s="22">
        <v>2</v>
      </c>
      <c r="AP12" s="22">
        <v>3</v>
      </c>
      <c r="AQ12" s="22">
        <v>2.5</v>
      </c>
      <c r="AR12" s="22">
        <v>2.5</v>
      </c>
      <c r="AS12" s="22">
        <v>3.5</v>
      </c>
      <c r="AT12" s="22">
        <v>3.5</v>
      </c>
      <c r="AU12" s="22">
        <v>3.5</v>
      </c>
      <c r="AV12" s="22">
        <v>3.5</v>
      </c>
      <c r="AW12" s="22">
        <v>2</v>
      </c>
      <c r="AX12" s="22">
        <v>3</v>
      </c>
      <c r="AY12" s="22"/>
      <c r="AZ12" s="22"/>
      <c r="BA12" s="22"/>
      <c r="BB12" s="22"/>
      <c r="BC12" s="22"/>
      <c r="BD12" s="22"/>
      <c r="BE12" s="22"/>
      <c r="BF12" s="22"/>
      <c r="BG12" s="22"/>
      <c r="BI12">
        <f>AVERAGE(C12:AF12,AJ12:AX12)</f>
        <v>2.7222222222222223</v>
      </c>
    </row>
    <row r="13" spans="1:61" x14ac:dyDescent="0.3">
      <c r="A13" s="20"/>
      <c r="B13" s="23">
        <v>72</v>
      </c>
      <c r="C13" s="24">
        <v>1</v>
      </c>
      <c r="D13" s="24">
        <v>3</v>
      </c>
      <c r="E13" s="24">
        <v>4</v>
      </c>
      <c r="F13" s="24">
        <v>3.5</v>
      </c>
      <c r="G13" s="24">
        <v>3</v>
      </c>
      <c r="H13" s="24">
        <v>3</v>
      </c>
      <c r="I13" s="24">
        <v>3</v>
      </c>
      <c r="J13" s="24">
        <v>2.5</v>
      </c>
      <c r="K13" s="24">
        <v>2</v>
      </c>
      <c r="L13" s="24">
        <v>2.5</v>
      </c>
      <c r="M13" s="24">
        <v>3.5</v>
      </c>
      <c r="N13" s="24">
        <v>2.5</v>
      </c>
      <c r="O13" s="24">
        <v>3</v>
      </c>
      <c r="P13" s="24">
        <v>3</v>
      </c>
      <c r="Q13" s="24">
        <v>3</v>
      </c>
      <c r="R13" s="24">
        <v>3.5</v>
      </c>
      <c r="S13" s="24">
        <v>3</v>
      </c>
      <c r="T13" s="24">
        <v>3.5</v>
      </c>
      <c r="U13" s="24">
        <v>3.5</v>
      </c>
      <c r="V13" s="24">
        <v>2</v>
      </c>
      <c r="W13" s="24">
        <v>3.5</v>
      </c>
      <c r="X13" s="24">
        <v>3</v>
      </c>
      <c r="Y13" s="24">
        <v>2.5</v>
      </c>
      <c r="Z13" s="24">
        <v>3</v>
      </c>
      <c r="AA13" s="24">
        <v>3</v>
      </c>
      <c r="AB13" s="24">
        <v>3.5</v>
      </c>
      <c r="AC13" s="24">
        <v>3.5</v>
      </c>
      <c r="AD13" s="24">
        <v>2.5</v>
      </c>
      <c r="AE13" s="24">
        <v>2.5</v>
      </c>
      <c r="AF13" s="24">
        <v>3.5</v>
      </c>
      <c r="AG13" s="24" t="s">
        <v>20</v>
      </c>
      <c r="AH13" s="24" t="s">
        <v>20</v>
      </c>
      <c r="AI13" s="24" t="s">
        <v>20</v>
      </c>
      <c r="AJ13" s="24">
        <v>3.5</v>
      </c>
      <c r="AK13" s="24">
        <v>3</v>
      </c>
      <c r="AL13" s="24">
        <v>3.5</v>
      </c>
      <c r="AM13" s="24">
        <v>3.5</v>
      </c>
      <c r="AN13" s="24">
        <v>3.5</v>
      </c>
      <c r="AO13" s="24">
        <v>4</v>
      </c>
      <c r="AP13" s="24">
        <v>4</v>
      </c>
      <c r="AQ13" s="24">
        <v>4</v>
      </c>
      <c r="AR13" s="24">
        <v>3.5</v>
      </c>
      <c r="AS13" s="24">
        <v>3</v>
      </c>
      <c r="AT13" s="24">
        <v>3.5</v>
      </c>
      <c r="AU13" s="24">
        <v>3.5</v>
      </c>
      <c r="AV13" s="24">
        <v>3.5</v>
      </c>
      <c r="AW13" s="24">
        <v>4</v>
      </c>
      <c r="AX13" s="24">
        <v>3.5</v>
      </c>
      <c r="AY13" s="24"/>
      <c r="AZ13" s="24"/>
      <c r="BA13" s="24"/>
      <c r="BB13" s="24"/>
      <c r="BC13" s="24"/>
      <c r="BD13" s="24"/>
      <c r="BE13" s="24"/>
      <c r="BF13" s="24"/>
      <c r="BG13" s="24"/>
      <c r="BI13">
        <f>AVERAGE(C13:AF13,AJ13:AX13)</f>
        <v>3.1555555555555554</v>
      </c>
    </row>
    <row r="14" spans="1:61" x14ac:dyDescent="0.3">
      <c r="A14" s="20"/>
      <c r="B14" s="25">
        <v>96</v>
      </c>
      <c r="C14" s="26">
        <v>1</v>
      </c>
      <c r="D14" s="26">
        <v>3.5</v>
      </c>
      <c r="E14" s="26">
        <v>3.5</v>
      </c>
      <c r="F14" s="26" t="s">
        <v>20</v>
      </c>
      <c r="G14" s="26">
        <v>2.5</v>
      </c>
      <c r="H14" s="26">
        <v>2.5</v>
      </c>
      <c r="I14" s="26">
        <v>3</v>
      </c>
      <c r="J14" s="26">
        <v>4</v>
      </c>
      <c r="K14" s="26" t="s">
        <v>20</v>
      </c>
      <c r="L14" s="26">
        <v>2</v>
      </c>
      <c r="M14" s="26">
        <v>3.5</v>
      </c>
      <c r="N14" s="26">
        <v>3</v>
      </c>
      <c r="O14" s="26" t="s">
        <v>20</v>
      </c>
      <c r="P14" s="26" t="s">
        <v>20</v>
      </c>
      <c r="Q14" s="26">
        <v>2</v>
      </c>
      <c r="R14" s="26">
        <v>4</v>
      </c>
      <c r="S14" s="26">
        <v>3</v>
      </c>
      <c r="T14" s="26">
        <v>2.5</v>
      </c>
      <c r="U14" s="26">
        <v>3.5</v>
      </c>
      <c r="V14" s="26">
        <v>2</v>
      </c>
      <c r="W14" s="26" t="s">
        <v>20</v>
      </c>
      <c r="X14" s="26">
        <v>3.5</v>
      </c>
      <c r="Y14" s="26">
        <v>3.5</v>
      </c>
      <c r="Z14" s="26">
        <v>3.5</v>
      </c>
      <c r="AA14" s="26">
        <v>3</v>
      </c>
      <c r="AB14" s="26">
        <v>3.5</v>
      </c>
      <c r="AC14" s="26">
        <v>3.5</v>
      </c>
      <c r="AD14" s="26">
        <v>2.5</v>
      </c>
      <c r="AE14" s="26" t="s">
        <v>20</v>
      </c>
      <c r="AF14" s="26" t="s">
        <v>20</v>
      </c>
      <c r="AG14" s="26" t="s">
        <v>20</v>
      </c>
      <c r="AH14" s="26" t="s">
        <v>20</v>
      </c>
      <c r="AI14" s="26" t="s">
        <v>20</v>
      </c>
      <c r="AJ14" s="26">
        <v>3</v>
      </c>
      <c r="AK14" s="26">
        <v>4</v>
      </c>
      <c r="AL14" s="26">
        <v>3</v>
      </c>
      <c r="AM14" s="26">
        <v>3.5</v>
      </c>
      <c r="AN14" s="26">
        <v>3.5</v>
      </c>
      <c r="AO14" s="26">
        <v>3.5</v>
      </c>
      <c r="AP14" s="26">
        <v>4.5</v>
      </c>
      <c r="AQ14" s="26">
        <v>3.5</v>
      </c>
      <c r="AR14" s="26">
        <v>4.5</v>
      </c>
      <c r="AS14" s="26">
        <v>3.5</v>
      </c>
      <c r="AT14" s="26">
        <v>3.5</v>
      </c>
      <c r="AU14" s="26">
        <v>3.5</v>
      </c>
      <c r="AV14" s="26">
        <v>3.5</v>
      </c>
      <c r="AW14" s="26">
        <v>3.5</v>
      </c>
      <c r="AX14" s="26">
        <v>3.5</v>
      </c>
      <c r="AY14" s="26"/>
      <c r="AZ14" s="26"/>
      <c r="BA14" s="26"/>
      <c r="BB14" s="26"/>
      <c r="BC14" s="26"/>
      <c r="BD14" s="26"/>
      <c r="BE14" s="26"/>
      <c r="BF14" s="26"/>
      <c r="BG14" s="26"/>
      <c r="BI14">
        <f>AVERAGE(C14:E14,G14:J14,L14:N14,Q14:V14,X14:AD14,AJ14:AX14)</f>
        <v>3.2236842105263159</v>
      </c>
    </row>
    <row r="15" spans="1:61" x14ac:dyDescent="0.3"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I15">
        <v>0</v>
      </c>
    </row>
    <row r="16" spans="1:61" ht="15.6" x14ac:dyDescent="0.3">
      <c r="A16" s="27" t="s">
        <v>21</v>
      </c>
      <c r="B16" s="28" t="s">
        <v>15</v>
      </c>
      <c r="C16" s="29">
        <v>2</v>
      </c>
      <c r="D16" s="29">
        <v>1</v>
      </c>
      <c r="E16" s="29">
        <v>2</v>
      </c>
      <c r="F16" s="29">
        <v>1</v>
      </c>
      <c r="G16" s="29">
        <v>1</v>
      </c>
      <c r="H16" s="29">
        <v>1</v>
      </c>
      <c r="I16" s="29">
        <v>1</v>
      </c>
      <c r="J16" s="29">
        <v>1</v>
      </c>
      <c r="K16" s="29">
        <v>1</v>
      </c>
      <c r="L16" s="29">
        <v>2</v>
      </c>
      <c r="M16" s="29">
        <v>2</v>
      </c>
      <c r="N16" s="29">
        <v>2</v>
      </c>
      <c r="O16" s="29">
        <v>1</v>
      </c>
      <c r="P16" s="29">
        <v>1</v>
      </c>
      <c r="Q16" s="29">
        <v>2</v>
      </c>
      <c r="R16" s="29">
        <v>1</v>
      </c>
      <c r="S16" s="29">
        <v>1</v>
      </c>
      <c r="T16" s="29">
        <v>2</v>
      </c>
      <c r="U16" s="29">
        <v>1</v>
      </c>
      <c r="V16" s="29">
        <v>1</v>
      </c>
      <c r="W16" s="29">
        <v>1</v>
      </c>
      <c r="X16" s="29">
        <v>1</v>
      </c>
      <c r="Y16" s="29">
        <v>1</v>
      </c>
      <c r="Z16" s="29">
        <v>1</v>
      </c>
      <c r="AA16" s="29">
        <v>1</v>
      </c>
      <c r="AB16" s="29">
        <v>1</v>
      </c>
      <c r="AC16" s="29">
        <v>1</v>
      </c>
      <c r="AD16" s="29">
        <v>1</v>
      </c>
      <c r="AE16" s="29">
        <v>2</v>
      </c>
      <c r="AF16" s="29">
        <v>1</v>
      </c>
      <c r="AG16" s="29">
        <v>2</v>
      </c>
      <c r="AH16" s="29">
        <v>2</v>
      </c>
      <c r="AI16" s="29" t="s">
        <v>20</v>
      </c>
      <c r="AJ16" s="29">
        <v>2</v>
      </c>
      <c r="AK16" s="29">
        <v>1</v>
      </c>
      <c r="AL16" s="29">
        <v>1</v>
      </c>
      <c r="AM16" s="29">
        <v>2</v>
      </c>
      <c r="AN16" s="29">
        <v>1</v>
      </c>
      <c r="AO16" s="29">
        <v>2</v>
      </c>
      <c r="AP16" s="29">
        <v>1</v>
      </c>
      <c r="AQ16" s="29">
        <v>2</v>
      </c>
      <c r="AR16" s="29">
        <v>2</v>
      </c>
      <c r="AS16" s="29">
        <v>1</v>
      </c>
      <c r="AT16" s="29">
        <v>1</v>
      </c>
      <c r="AU16" s="29">
        <v>2</v>
      </c>
      <c r="AV16" s="29">
        <v>1</v>
      </c>
      <c r="AW16" s="29">
        <v>1</v>
      </c>
      <c r="AX16" s="29">
        <v>1</v>
      </c>
      <c r="AY16" s="29"/>
      <c r="AZ16" s="29"/>
      <c r="BA16" s="29"/>
      <c r="BB16" s="29"/>
      <c r="BC16" s="29"/>
      <c r="BD16" s="29"/>
      <c r="BE16" s="29"/>
      <c r="BF16" s="29"/>
      <c r="BG16" s="29"/>
      <c r="BI16">
        <f>AVERAGE(C16:AH16,AJ16:AX16)</f>
        <v>1.3404255319148937</v>
      </c>
    </row>
    <row r="17" spans="1:61" ht="15.6" x14ac:dyDescent="0.3">
      <c r="A17" s="27"/>
      <c r="B17" s="30" t="s">
        <v>16</v>
      </c>
      <c r="C17" s="31">
        <v>2</v>
      </c>
      <c r="D17" s="31">
        <v>1.5</v>
      </c>
      <c r="E17" s="31">
        <v>2</v>
      </c>
      <c r="F17" s="31">
        <v>2.5</v>
      </c>
      <c r="G17" s="31">
        <v>2</v>
      </c>
      <c r="H17" s="31">
        <v>2</v>
      </c>
      <c r="I17" s="31">
        <v>2</v>
      </c>
      <c r="J17" s="31">
        <v>2</v>
      </c>
      <c r="K17" s="31">
        <v>2.5</v>
      </c>
      <c r="L17" s="31">
        <v>3</v>
      </c>
      <c r="M17" s="31">
        <v>3</v>
      </c>
      <c r="N17" s="31">
        <v>2</v>
      </c>
      <c r="O17" s="31">
        <v>2</v>
      </c>
      <c r="P17" s="31">
        <v>2.5</v>
      </c>
      <c r="Q17" s="31">
        <v>2.5</v>
      </c>
      <c r="R17" s="31">
        <v>2</v>
      </c>
      <c r="S17" s="31">
        <v>2.5</v>
      </c>
      <c r="T17" s="31">
        <v>2</v>
      </c>
      <c r="U17" s="31">
        <v>2</v>
      </c>
      <c r="V17" s="31">
        <v>2</v>
      </c>
      <c r="W17" s="31">
        <v>2</v>
      </c>
      <c r="X17" s="31">
        <v>1.5</v>
      </c>
      <c r="Y17" s="31">
        <v>2</v>
      </c>
      <c r="Z17" s="31">
        <v>2</v>
      </c>
      <c r="AA17" s="31">
        <v>2</v>
      </c>
      <c r="AB17" s="31">
        <v>2</v>
      </c>
      <c r="AC17" s="31">
        <v>2.5</v>
      </c>
      <c r="AD17" s="31">
        <v>2.5</v>
      </c>
      <c r="AE17" s="31">
        <v>2</v>
      </c>
      <c r="AF17" s="31">
        <v>2.5</v>
      </c>
      <c r="AG17" s="31">
        <v>2.5</v>
      </c>
      <c r="AH17" s="31">
        <v>2</v>
      </c>
      <c r="AI17" s="31" t="s">
        <v>20</v>
      </c>
      <c r="AJ17" s="31">
        <v>2.5</v>
      </c>
      <c r="AK17" s="31">
        <v>2</v>
      </c>
      <c r="AL17" s="31">
        <v>2</v>
      </c>
      <c r="AM17" s="31">
        <v>2.5</v>
      </c>
      <c r="AN17" s="31">
        <v>3</v>
      </c>
      <c r="AO17" s="31">
        <v>2</v>
      </c>
      <c r="AP17" s="31">
        <v>2</v>
      </c>
      <c r="AQ17" s="31">
        <v>2</v>
      </c>
      <c r="AR17" s="31">
        <v>2</v>
      </c>
      <c r="AS17" s="31">
        <v>2.5</v>
      </c>
      <c r="AT17" s="31">
        <v>2</v>
      </c>
      <c r="AU17" s="31">
        <v>2</v>
      </c>
      <c r="AV17" s="31">
        <v>3</v>
      </c>
      <c r="AW17" s="31">
        <v>2</v>
      </c>
      <c r="AX17" s="31">
        <v>2.5</v>
      </c>
      <c r="AY17" s="31"/>
      <c r="AZ17" s="31"/>
      <c r="BA17" s="31"/>
      <c r="BB17" s="31"/>
      <c r="BC17" s="31"/>
      <c r="BD17" s="31"/>
      <c r="BE17" s="31"/>
      <c r="BF17" s="31"/>
      <c r="BG17" s="31"/>
      <c r="BI17">
        <f>AVERAGE(C17:AH17,AJ17:AX17)</f>
        <v>2.2021276595744679</v>
      </c>
    </row>
    <row r="18" spans="1:61" ht="15.6" x14ac:dyDescent="0.3">
      <c r="A18" s="27"/>
      <c r="B18" s="32" t="s">
        <v>17</v>
      </c>
      <c r="C18" s="33">
        <v>2</v>
      </c>
      <c r="D18" s="33">
        <v>2</v>
      </c>
      <c r="E18" s="33">
        <v>2</v>
      </c>
      <c r="F18" s="33">
        <v>2.5</v>
      </c>
      <c r="G18" s="33">
        <v>3</v>
      </c>
      <c r="H18" s="33">
        <v>3</v>
      </c>
      <c r="I18" s="33">
        <v>2.5</v>
      </c>
      <c r="J18" s="33">
        <v>1</v>
      </c>
      <c r="K18" s="33">
        <v>2</v>
      </c>
      <c r="L18" s="33">
        <v>3.5</v>
      </c>
      <c r="M18" s="33">
        <v>2.5</v>
      </c>
      <c r="N18" s="33">
        <v>2</v>
      </c>
      <c r="O18" s="33">
        <v>3</v>
      </c>
      <c r="P18" s="33">
        <v>3</v>
      </c>
      <c r="Q18" s="33">
        <v>3</v>
      </c>
      <c r="R18" s="33">
        <v>3</v>
      </c>
      <c r="S18" s="33">
        <v>2</v>
      </c>
      <c r="T18" s="33">
        <v>2</v>
      </c>
      <c r="U18" s="33">
        <v>3</v>
      </c>
      <c r="V18" s="33">
        <v>2</v>
      </c>
      <c r="W18" s="33">
        <v>2</v>
      </c>
      <c r="X18" s="33">
        <v>2</v>
      </c>
      <c r="Y18" s="33">
        <v>2.5</v>
      </c>
      <c r="Z18" s="33">
        <v>2.5</v>
      </c>
      <c r="AA18" s="33">
        <v>2.5</v>
      </c>
      <c r="AB18" s="33">
        <v>2.5</v>
      </c>
      <c r="AC18" s="33">
        <v>3</v>
      </c>
      <c r="AD18" s="33">
        <v>2.5</v>
      </c>
      <c r="AE18" s="33">
        <v>2.5</v>
      </c>
      <c r="AF18" s="33">
        <v>2.5</v>
      </c>
      <c r="AG18" s="33">
        <v>2.5</v>
      </c>
      <c r="AH18" s="33">
        <v>2</v>
      </c>
      <c r="AI18" s="33" t="s">
        <v>20</v>
      </c>
      <c r="AJ18" s="33">
        <v>3.5</v>
      </c>
      <c r="AK18" s="33">
        <v>2</v>
      </c>
      <c r="AL18" s="33">
        <v>1</v>
      </c>
      <c r="AM18" s="33">
        <v>2</v>
      </c>
      <c r="AN18" s="33">
        <v>1.5</v>
      </c>
      <c r="AO18" s="33">
        <v>1</v>
      </c>
      <c r="AP18" s="33">
        <v>2</v>
      </c>
      <c r="AQ18" s="33">
        <v>3.5</v>
      </c>
      <c r="AR18" s="33">
        <v>1</v>
      </c>
      <c r="AS18" s="33">
        <v>2</v>
      </c>
      <c r="AT18" s="33">
        <v>2</v>
      </c>
      <c r="AU18" s="33">
        <v>2</v>
      </c>
      <c r="AV18" s="33">
        <v>3.5</v>
      </c>
      <c r="AW18" s="33">
        <v>3</v>
      </c>
      <c r="AX18" s="33">
        <v>3</v>
      </c>
      <c r="AY18" s="33"/>
      <c r="AZ18" s="33"/>
      <c r="BA18" s="33"/>
      <c r="BB18" s="33"/>
      <c r="BC18" s="33"/>
      <c r="BD18" s="33"/>
      <c r="BE18" s="33"/>
      <c r="BF18" s="33"/>
      <c r="BG18" s="33"/>
      <c r="BI18">
        <f>AVERAGE(C18:AH18,AJ18:AX18)</f>
        <v>2.3617021276595747</v>
      </c>
    </row>
    <row r="19" spans="1:61" ht="15.6" x14ac:dyDescent="0.3">
      <c r="A19" s="27"/>
      <c r="B19" s="34" t="s">
        <v>18</v>
      </c>
      <c r="C19" s="35">
        <v>3</v>
      </c>
      <c r="D19" s="35">
        <v>3</v>
      </c>
      <c r="E19" s="35">
        <v>3</v>
      </c>
      <c r="F19" s="35">
        <v>3</v>
      </c>
      <c r="G19" s="35">
        <v>2.5</v>
      </c>
      <c r="H19" s="35">
        <v>2.5</v>
      </c>
      <c r="I19" s="35">
        <v>3.5</v>
      </c>
      <c r="J19" s="35">
        <v>2</v>
      </c>
      <c r="K19" s="35" t="s">
        <v>20</v>
      </c>
      <c r="L19" s="35" t="s">
        <v>20</v>
      </c>
      <c r="M19" s="35">
        <v>2</v>
      </c>
      <c r="N19" s="35">
        <v>2.5</v>
      </c>
      <c r="O19" s="35" t="s">
        <v>20</v>
      </c>
      <c r="P19" s="35" t="s">
        <v>20</v>
      </c>
      <c r="Q19" s="35" t="s">
        <v>20</v>
      </c>
      <c r="R19" s="35">
        <v>3.5</v>
      </c>
      <c r="S19" s="35">
        <v>3</v>
      </c>
      <c r="T19" s="35" t="s">
        <v>20</v>
      </c>
      <c r="U19" s="35">
        <v>3.5</v>
      </c>
      <c r="V19" s="35" t="s">
        <v>20</v>
      </c>
      <c r="W19" s="35">
        <v>2.5</v>
      </c>
      <c r="X19" s="35">
        <v>3.5</v>
      </c>
      <c r="Y19" s="35" t="s">
        <v>20</v>
      </c>
      <c r="Z19" s="35">
        <v>2</v>
      </c>
      <c r="AA19" s="35">
        <v>2.5</v>
      </c>
      <c r="AB19" s="35" t="s">
        <v>20</v>
      </c>
      <c r="AC19" s="35" t="s">
        <v>20</v>
      </c>
      <c r="AD19" s="35" t="s">
        <v>20</v>
      </c>
      <c r="AE19" s="35">
        <v>2.5</v>
      </c>
      <c r="AF19" s="35">
        <v>3</v>
      </c>
      <c r="AG19" s="35">
        <v>2.5</v>
      </c>
      <c r="AH19" s="35">
        <v>2</v>
      </c>
      <c r="AI19" s="35" t="s">
        <v>20</v>
      </c>
      <c r="AJ19" s="35">
        <v>3.5</v>
      </c>
      <c r="AK19" s="35">
        <v>2.5</v>
      </c>
      <c r="AL19" s="35">
        <v>2.5</v>
      </c>
      <c r="AM19" s="35">
        <v>2.5</v>
      </c>
      <c r="AN19" s="35">
        <v>2.5</v>
      </c>
      <c r="AO19" s="35">
        <v>2.5</v>
      </c>
      <c r="AP19" s="35">
        <v>3</v>
      </c>
      <c r="AQ19" s="35">
        <v>2.5</v>
      </c>
      <c r="AR19" s="35">
        <v>2.5</v>
      </c>
      <c r="AS19" s="35">
        <v>2.5</v>
      </c>
      <c r="AT19" s="35">
        <v>3</v>
      </c>
      <c r="AU19" s="35">
        <v>3.5</v>
      </c>
      <c r="AV19" s="35">
        <v>3.5</v>
      </c>
      <c r="AW19" s="35">
        <v>3.5</v>
      </c>
      <c r="AX19" s="35">
        <v>2.5</v>
      </c>
      <c r="AY19" s="35"/>
      <c r="AZ19" s="35"/>
      <c r="BA19" s="35"/>
      <c r="BB19" s="35"/>
      <c r="BC19" s="35"/>
      <c r="BD19" s="35"/>
      <c r="BE19" s="35"/>
      <c r="BF19" s="35"/>
      <c r="BG19" s="35"/>
      <c r="BI19">
        <f>AVERAGE(C19:J19,M19:N19,R19:S19,U19,W19:X19,Z19:AA19,AE19:AH19,AJ19:AX19)</f>
        <v>2.7777777777777777</v>
      </c>
    </row>
    <row r="20" spans="1:61" ht="15.6" x14ac:dyDescent="0.3">
      <c r="A20" s="3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I20">
        <v>0</v>
      </c>
    </row>
    <row r="21" spans="1:61" ht="15.6" x14ac:dyDescent="0.3">
      <c r="A21" s="36" t="s">
        <v>22</v>
      </c>
      <c r="B21" s="37" t="s">
        <v>15</v>
      </c>
      <c r="C21" s="38">
        <v>2</v>
      </c>
      <c r="D21" s="38">
        <v>2.5</v>
      </c>
      <c r="E21" s="38">
        <v>2</v>
      </c>
      <c r="F21" s="38">
        <v>2.5</v>
      </c>
      <c r="G21" s="38">
        <v>2</v>
      </c>
      <c r="H21" s="38">
        <v>2</v>
      </c>
      <c r="I21" s="38">
        <v>2</v>
      </c>
      <c r="J21" s="38">
        <v>2.5</v>
      </c>
      <c r="K21" s="38">
        <v>2.5</v>
      </c>
      <c r="L21" s="38">
        <v>2</v>
      </c>
      <c r="M21" s="38">
        <v>1</v>
      </c>
      <c r="N21" s="38">
        <v>2.5</v>
      </c>
      <c r="O21" s="38">
        <v>2</v>
      </c>
      <c r="P21" s="38">
        <v>2</v>
      </c>
      <c r="Q21" s="38">
        <v>2.5</v>
      </c>
      <c r="R21" s="38">
        <v>2.5</v>
      </c>
      <c r="S21" s="38">
        <v>1</v>
      </c>
      <c r="T21" s="38">
        <v>2</v>
      </c>
      <c r="U21" s="38">
        <v>2</v>
      </c>
      <c r="V21" s="38">
        <v>2</v>
      </c>
      <c r="W21" s="38">
        <v>2.5</v>
      </c>
      <c r="X21" s="38">
        <v>3.5</v>
      </c>
      <c r="Y21" s="38">
        <v>3</v>
      </c>
      <c r="Z21" s="38">
        <v>2</v>
      </c>
      <c r="AA21" s="38">
        <v>2.5</v>
      </c>
      <c r="AB21" s="38">
        <v>3</v>
      </c>
      <c r="AC21" s="38">
        <v>2.5</v>
      </c>
      <c r="AD21" s="38">
        <v>3</v>
      </c>
      <c r="AE21" s="38">
        <v>2.5</v>
      </c>
      <c r="AF21" s="38">
        <v>3</v>
      </c>
      <c r="AG21" s="38">
        <v>2</v>
      </c>
      <c r="AH21" s="38">
        <v>1</v>
      </c>
      <c r="AI21" s="38">
        <v>1</v>
      </c>
      <c r="AJ21" s="38">
        <v>2</v>
      </c>
      <c r="AK21" s="38">
        <v>1</v>
      </c>
      <c r="AL21" s="38">
        <v>2</v>
      </c>
      <c r="AM21" s="38">
        <v>2.5</v>
      </c>
      <c r="AN21" s="38">
        <v>2.5</v>
      </c>
      <c r="AO21" s="38">
        <v>2</v>
      </c>
      <c r="AP21" s="38">
        <v>2</v>
      </c>
      <c r="AQ21" s="38">
        <v>2</v>
      </c>
      <c r="AR21" s="38">
        <v>2</v>
      </c>
      <c r="AS21" s="38">
        <v>2</v>
      </c>
      <c r="AT21" s="38">
        <v>2</v>
      </c>
      <c r="AU21" s="38">
        <v>1</v>
      </c>
      <c r="AV21" s="38">
        <v>2</v>
      </c>
      <c r="AW21" s="38">
        <v>2</v>
      </c>
      <c r="AX21" s="38">
        <v>2</v>
      </c>
      <c r="AY21" s="38">
        <v>2</v>
      </c>
      <c r="AZ21" s="38">
        <v>2</v>
      </c>
      <c r="BA21" s="38">
        <v>2</v>
      </c>
      <c r="BB21" s="38">
        <v>2.5</v>
      </c>
      <c r="BC21" s="38">
        <v>2</v>
      </c>
      <c r="BD21" s="38">
        <v>3</v>
      </c>
      <c r="BE21" s="38">
        <v>2</v>
      </c>
      <c r="BF21" s="38">
        <v>2</v>
      </c>
      <c r="BG21" s="38">
        <v>2</v>
      </c>
      <c r="BI21">
        <f>AVERAGE(C21:BG21)</f>
        <v>2.1315789473684212</v>
      </c>
    </row>
    <row r="22" spans="1:61" ht="15.6" x14ac:dyDescent="0.3">
      <c r="A22" s="36"/>
      <c r="B22" s="39" t="s">
        <v>16</v>
      </c>
      <c r="C22" s="40">
        <v>2.5</v>
      </c>
      <c r="D22" s="40">
        <v>2.5</v>
      </c>
      <c r="E22" s="40">
        <v>2.5</v>
      </c>
      <c r="F22" s="40">
        <v>2.5</v>
      </c>
      <c r="G22" s="40">
        <v>2.5</v>
      </c>
      <c r="H22" s="40">
        <v>2.5</v>
      </c>
      <c r="I22" s="40">
        <v>3.5</v>
      </c>
      <c r="J22" s="40">
        <v>2.5</v>
      </c>
      <c r="K22" s="40">
        <v>2.5</v>
      </c>
      <c r="L22" s="40">
        <v>3.5</v>
      </c>
      <c r="M22" s="40">
        <v>3.5</v>
      </c>
      <c r="N22" s="40">
        <v>3.5</v>
      </c>
      <c r="O22" s="40">
        <v>2.5</v>
      </c>
      <c r="P22" s="40">
        <v>3.5</v>
      </c>
      <c r="Q22" s="40">
        <v>3</v>
      </c>
      <c r="R22" s="40">
        <v>3.5</v>
      </c>
      <c r="S22" s="40">
        <v>3.5</v>
      </c>
      <c r="T22" s="40">
        <v>3.5</v>
      </c>
      <c r="U22" s="40">
        <v>3.5</v>
      </c>
      <c r="V22" s="40">
        <v>3</v>
      </c>
      <c r="W22" s="40">
        <v>2.5</v>
      </c>
      <c r="X22" s="40">
        <v>3</v>
      </c>
      <c r="Y22" s="40">
        <v>3.5</v>
      </c>
      <c r="Z22" s="40">
        <v>3.5</v>
      </c>
      <c r="AA22" s="40">
        <v>3.5</v>
      </c>
      <c r="AB22" s="40">
        <v>3</v>
      </c>
      <c r="AC22" s="40">
        <v>3.5</v>
      </c>
      <c r="AD22" s="40">
        <v>3.5</v>
      </c>
      <c r="AE22" s="40">
        <v>3.5</v>
      </c>
      <c r="AF22" s="40">
        <v>3</v>
      </c>
      <c r="AG22" s="40">
        <v>2.5</v>
      </c>
      <c r="AH22" s="40">
        <v>2.5</v>
      </c>
      <c r="AI22" s="40">
        <v>3.5</v>
      </c>
      <c r="AJ22" s="40">
        <v>3.5</v>
      </c>
      <c r="AK22" s="40">
        <v>3</v>
      </c>
      <c r="AL22" s="40">
        <v>2.5</v>
      </c>
      <c r="AM22" s="40">
        <v>3.5</v>
      </c>
      <c r="AN22" s="40">
        <v>2.5</v>
      </c>
      <c r="AO22" s="40">
        <v>3</v>
      </c>
      <c r="AP22" s="40">
        <v>3.5</v>
      </c>
      <c r="AQ22" s="40">
        <v>2.5</v>
      </c>
      <c r="AR22" s="40">
        <v>2.5</v>
      </c>
      <c r="AS22" s="40">
        <v>2.5</v>
      </c>
      <c r="AT22" s="40">
        <v>2.5</v>
      </c>
      <c r="AU22" s="40">
        <v>3</v>
      </c>
      <c r="AV22" s="40">
        <v>2.5</v>
      </c>
      <c r="AW22" s="40">
        <v>2.5</v>
      </c>
      <c r="AX22" s="40">
        <v>3.5</v>
      </c>
      <c r="AY22" s="40">
        <v>2</v>
      </c>
      <c r="AZ22" s="40">
        <v>3.5</v>
      </c>
      <c r="BA22" s="40">
        <v>4</v>
      </c>
      <c r="BB22" s="40">
        <v>2.5</v>
      </c>
      <c r="BC22" s="40">
        <v>1</v>
      </c>
      <c r="BD22" s="40">
        <v>2.5</v>
      </c>
      <c r="BE22" s="40">
        <v>2.5</v>
      </c>
      <c r="BF22" s="40">
        <v>3.5</v>
      </c>
      <c r="BG22" s="40">
        <v>3.5</v>
      </c>
      <c r="BI22">
        <f>AVERAGE(C22:BG22)</f>
        <v>2.9649122807017543</v>
      </c>
    </row>
    <row r="23" spans="1:61" ht="15.6" x14ac:dyDescent="0.3">
      <c r="A23" s="36"/>
      <c r="B23" s="41" t="s">
        <v>17</v>
      </c>
      <c r="C23" s="42">
        <v>2.5</v>
      </c>
      <c r="D23" s="42">
        <v>3</v>
      </c>
      <c r="E23" s="42">
        <v>3.5</v>
      </c>
      <c r="F23" s="42">
        <v>3</v>
      </c>
      <c r="G23" s="42">
        <v>3</v>
      </c>
      <c r="H23" s="42">
        <v>3</v>
      </c>
      <c r="I23" s="42">
        <v>3</v>
      </c>
      <c r="J23" s="42">
        <v>3</v>
      </c>
      <c r="K23" s="42">
        <v>3.5</v>
      </c>
      <c r="L23" s="42">
        <v>3.5</v>
      </c>
      <c r="M23" s="42">
        <v>3</v>
      </c>
      <c r="N23" s="42">
        <v>3</v>
      </c>
      <c r="O23" s="42">
        <v>3</v>
      </c>
      <c r="P23" s="42">
        <v>3.5</v>
      </c>
      <c r="Q23" s="42">
        <v>3</v>
      </c>
      <c r="R23" s="42">
        <v>4</v>
      </c>
      <c r="S23" s="42">
        <v>3.5</v>
      </c>
      <c r="T23" s="42">
        <v>1</v>
      </c>
      <c r="U23" s="42">
        <v>3.5</v>
      </c>
      <c r="V23" s="42">
        <v>3.5</v>
      </c>
      <c r="W23" s="42">
        <v>2.5</v>
      </c>
      <c r="X23" s="42">
        <v>3.5</v>
      </c>
      <c r="Y23" s="42">
        <v>2.5</v>
      </c>
      <c r="Z23" s="42">
        <v>3.5</v>
      </c>
      <c r="AA23" s="42">
        <v>2.5</v>
      </c>
      <c r="AB23" s="42" t="s">
        <v>20</v>
      </c>
      <c r="AC23" s="42">
        <v>3</v>
      </c>
      <c r="AD23" s="42">
        <v>3</v>
      </c>
      <c r="AE23" s="42">
        <v>2.5</v>
      </c>
      <c r="AF23" s="42">
        <v>2</v>
      </c>
      <c r="AG23" s="42">
        <v>3</v>
      </c>
      <c r="AH23" s="42">
        <v>3</v>
      </c>
      <c r="AI23" s="42">
        <v>3.5</v>
      </c>
      <c r="AJ23" s="42">
        <v>4</v>
      </c>
      <c r="AK23" s="42">
        <v>4</v>
      </c>
      <c r="AL23" s="42">
        <v>4</v>
      </c>
      <c r="AM23" s="42">
        <v>3.5</v>
      </c>
      <c r="AN23" s="42">
        <v>2.5</v>
      </c>
      <c r="AO23" s="42">
        <v>2.5</v>
      </c>
      <c r="AP23" s="42">
        <v>3.5</v>
      </c>
      <c r="AQ23" s="42">
        <v>3.5</v>
      </c>
      <c r="AR23" s="42">
        <v>3.5</v>
      </c>
      <c r="AS23" s="42">
        <v>4</v>
      </c>
      <c r="AT23" s="42">
        <v>3.5</v>
      </c>
      <c r="AU23" s="42">
        <v>3</v>
      </c>
      <c r="AV23" s="42">
        <v>4</v>
      </c>
      <c r="AW23" s="42">
        <v>3.5</v>
      </c>
      <c r="AX23" s="42">
        <v>3.5</v>
      </c>
      <c r="AY23" s="42">
        <v>2.5</v>
      </c>
      <c r="AZ23" s="42">
        <v>3</v>
      </c>
      <c r="BA23" s="42">
        <v>3.5</v>
      </c>
      <c r="BB23" s="42">
        <v>3</v>
      </c>
      <c r="BC23" s="42">
        <v>3.5</v>
      </c>
      <c r="BD23" s="42">
        <v>3.5</v>
      </c>
      <c r="BE23" s="42">
        <v>3.5</v>
      </c>
      <c r="BF23" s="42">
        <v>3.5</v>
      </c>
      <c r="BG23" s="42">
        <v>3.5</v>
      </c>
      <c r="BI23">
        <f>AVERAGE(C23:BG23)</f>
        <v>3.1875</v>
      </c>
    </row>
    <row r="24" spans="1:61" ht="15.6" x14ac:dyDescent="0.3">
      <c r="A24" s="36"/>
      <c r="B24" s="43" t="s">
        <v>18</v>
      </c>
      <c r="C24" s="44">
        <v>3.5</v>
      </c>
      <c r="D24" s="44">
        <v>2.5</v>
      </c>
      <c r="E24" s="44">
        <v>3</v>
      </c>
      <c r="F24" s="44">
        <v>3.5</v>
      </c>
      <c r="G24" s="44">
        <v>3</v>
      </c>
      <c r="H24" s="44">
        <v>2</v>
      </c>
      <c r="I24" s="44">
        <v>3</v>
      </c>
      <c r="J24" s="44">
        <v>3.5</v>
      </c>
      <c r="K24" s="44">
        <v>3.5</v>
      </c>
      <c r="L24" s="44">
        <v>2.5</v>
      </c>
      <c r="M24" s="44">
        <v>2.5</v>
      </c>
      <c r="N24" s="44">
        <v>3</v>
      </c>
      <c r="O24" s="44">
        <v>2.5</v>
      </c>
      <c r="P24" s="44">
        <v>3</v>
      </c>
      <c r="Q24" s="44" t="s">
        <v>20</v>
      </c>
      <c r="R24" s="44">
        <v>3</v>
      </c>
      <c r="S24" s="44">
        <v>2.5</v>
      </c>
      <c r="T24" s="44" t="s">
        <v>20</v>
      </c>
      <c r="U24" s="44">
        <v>3.5</v>
      </c>
      <c r="V24" s="44">
        <v>3</v>
      </c>
      <c r="W24" s="44" t="s">
        <v>20</v>
      </c>
      <c r="X24" s="44" t="s">
        <v>20</v>
      </c>
      <c r="Y24" s="44" t="s">
        <v>20</v>
      </c>
      <c r="Z24" s="44" t="s">
        <v>20</v>
      </c>
      <c r="AA24" s="44" t="s">
        <v>20</v>
      </c>
      <c r="AB24" s="44" t="s">
        <v>20</v>
      </c>
      <c r="AC24" s="44" t="s">
        <v>20</v>
      </c>
      <c r="AD24" s="44" t="s">
        <v>20</v>
      </c>
      <c r="AE24" s="44" t="s">
        <v>20</v>
      </c>
      <c r="AF24" s="44" t="s">
        <v>20</v>
      </c>
      <c r="AG24" s="44">
        <v>2.5</v>
      </c>
      <c r="AH24" s="44">
        <v>3</v>
      </c>
      <c r="AI24" s="44">
        <v>3.5</v>
      </c>
      <c r="AJ24" s="44">
        <v>2.5</v>
      </c>
      <c r="AK24" s="44">
        <v>2.5</v>
      </c>
      <c r="AL24" s="44">
        <v>3</v>
      </c>
      <c r="AM24" s="44">
        <v>3.5</v>
      </c>
      <c r="AN24" s="44">
        <v>3.5</v>
      </c>
      <c r="AO24" s="44">
        <v>3.5</v>
      </c>
      <c r="AP24" s="44">
        <v>3</v>
      </c>
      <c r="AQ24" s="44">
        <v>3.5</v>
      </c>
      <c r="AR24" s="44">
        <v>3</v>
      </c>
      <c r="AS24" s="44">
        <v>2.5</v>
      </c>
      <c r="AT24" s="44">
        <v>3.5</v>
      </c>
      <c r="AU24" s="44">
        <v>3.5</v>
      </c>
      <c r="AV24" s="44">
        <v>2.5</v>
      </c>
      <c r="AW24" s="44">
        <v>2.5</v>
      </c>
      <c r="AX24" s="44">
        <v>3.5</v>
      </c>
      <c r="AY24" s="44">
        <v>3.5</v>
      </c>
      <c r="AZ24" s="44">
        <v>3.5</v>
      </c>
      <c r="BA24" s="44">
        <v>2.5</v>
      </c>
      <c r="BB24" s="44">
        <v>3</v>
      </c>
      <c r="BC24" s="44">
        <v>3</v>
      </c>
      <c r="BD24" s="44">
        <v>3.5</v>
      </c>
      <c r="BE24" s="44">
        <v>3.5</v>
      </c>
      <c r="BF24" s="44">
        <v>3.5</v>
      </c>
      <c r="BG24" s="44">
        <v>3.5</v>
      </c>
      <c r="BI24">
        <f>AVERAGE(C24:P24,R24:S24,U24:V24,AG24:BG24)</f>
        <v>3.0555555555555554</v>
      </c>
    </row>
    <row r="25" spans="1:61" ht="15.6" x14ac:dyDescent="0.3">
      <c r="A25" s="3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I25">
        <v>0</v>
      </c>
    </row>
    <row r="26" spans="1:61" ht="15.6" x14ac:dyDescent="0.3">
      <c r="A26" s="45" t="s">
        <v>23</v>
      </c>
      <c r="B26" s="46" t="s">
        <v>15</v>
      </c>
      <c r="C26" s="47">
        <v>2</v>
      </c>
      <c r="D26" s="47">
        <v>2</v>
      </c>
      <c r="E26" s="47">
        <v>2</v>
      </c>
      <c r="F26" s="47">
        <v>2</v>
      </c>
      <c r="G26" s="47">
        <v>2</v>
      </c>
      <c r="H26" s="47">
        <v>2</v>
      </c>
      <c r="I26" s="47">
        <v>2</v>
      </c>
      <c r="J26" s="47">
        <v>2</v>
      </c>
      <c r="K26" s="47">
        <v>2</v>
      </c>
      <c r="L26" s="47">
        <v>1</v>
      </c>
      <c r="M26" s="47">
        <v>2</v>
      </c>
      <c r="N26" s="47">
        <v>2</v>
      </c>
      <c r="O26" s="47">
        <v>2</v>
      </c>
      <c r="P26" s="47">
        <v>2</v>
      </c>
      <c r="Q26" s="47">
        <v>2</v>
      </c>
      <c r="R26" s="47">
        <v>2</v>
      </c>
      <c r="S26" s="47">
        <v>2</v>
      </c>
      <c r="T26" s="47">
        <v>1</v>
      </c>
      <c r="U26" s="47">
        <v>1</v>
      </c>
      <c r="V26" s="47">
        <v>1</v>
      </c>
      <c r="W26" s="47">
        <v>2</v>
      </c>
      <c r="X26" s="47">
        <v>1</v>
      </c>
      <c r="Y26" s="47">
        <v>2</v>
      </c>
      <c r="Z26" s="47">
        <v>2</v>
      </c>
      <c r="AA26" s="47">
        <v>2</v>
      </c>
      <c r="AB26" s="47">
        <v>1</v>
      </c>
      <c r="AC26" s="47">
        <v>2.5</v>
      </c>
      <c r="AD26" s="47">
        <v>2</v>
      </c>
      <c r="AE26" s="47">
        <v>1</v>
      </c>
      <c r="AF26" s="47">
        <v>2</v>
      </c>
      <c r="AG26" s="47" t="s">
        <v>20</v>
      </c>
      <c r="AH26" s="47" t="s">
        <v>20</v>
      </c>
      <c r="AI26" s="47" t="s">
        <v>20</v>
      </c>
      <c r="AJ26" s="47">
        <v>2</v>
      </c>
      <c r="AK26" s="47">
        <v>2</v>
      </c>
      <c r="AL26" s="47">
        <v>2</v>
      </c>
      <c r="AM26" s="47">
        <v>2</v>
      </c>
      <c r="AN26" s="47">
        <v>2</v>
      </c>
      <c r="AO26" s="47">
        <v>2</v>
      </c>
      <c r="AP26" s="47">
        <v>2</v>
      </c>
      <c r="AQ26" s="47">
        <v>2</v>
      </c>
      <c r="AR26" s="47">
        <v>2</v>
      </c>
      <c r="AS26" s="47">
        <v>2</v>
      </c>
      <c r="AT26" s="47">
        <v>2</v>
      </c>
      <c r="AU26" s="47">
        <v>2.5</v>
      </c>
      <c r="AV26" s="47">
        <v>2</v>
      </c>
      <c r="AW26" s="47">
        <v>2</v>
      </c>
      <c r="AX26" s="47">
        <v>2</v>
      </c>
      <c r="AY26" s="47">
        <v>2</v>
      </c>
      <c r="AZ26" s="47">
        <v>2</v>
      </c>
      <c r="BA26" s="47">
        <v>2</v>
      </c>
      <c r="BB26" s="47">
        <v>2.5</v>
      </c>
      <c r="BC26" s="47">
        <v>2</v>
      </c>
      <c r="BD26" s="47">
        <v>2</v>
      </c>
      <c r="BE26" s="47">
        <v>2</v>
      </c>
      <c r="BF26" s="47">
        <v>2.5</v>
      </c>
      <c r="BG26" s="47">
        <v>2</v>
      </c>
      <c r="BI26">
        <f>AVERAGE(AJ26:BG26,C26:AF26)</f>
        <v>1.9074074074074074</v>
      </c>
    </row>
    <row r="27" spans="1:61" ht="15.6" x14ac:dyDescent="0.3">
      <c r="A27" s="45"/>
      <c r="B27" s="48" t="s">
        <v>16</v>
      </c>
      <c r="C27" s="49">
        <v>2.5</v>
      </c>
      <c r="D27" s="49">
        <v>2</v>
      </c>
      <c r="E27" s="49">
        <v>2</v>
      </c>
      <c r="F27" s="49">
        <v>2</v>
      </c>
      <c r="G27" s="49">
        <v>2</v>
      </c>
      <c r="H27" s="49">
        <v>2.5</v>
      </c>
      <c r="I27" s="49">
        <v>2.5</v>
      </c>
      <c r="J27" s="49">
        <v>2</v>
      </c>
      <c r="K27" s="49">
        <v>2.5</v>
      </c>
      <c r="L27" s="49">
        <v>2.5</v>
      </c>
      <c r="M27" s="49">
        <v>2.5</v>
      </c>
      <c r="N27" s="49">
        <v>2</v>
      </c>
      <c r="O27" s="49">
        <v>2.5</v>
      </c>
      <c r="P27" s="49">
        <v>2.5</v>
      </c>
      <c r="Q27" s="49">
        <v>2.5</v>
      </c>
      <c r="R27" s="49">
        <v>2</v>
      </c>
      <c r="S27" s="49">
        <v>2</v>
      </c>
      <c r="T27" s="49">
        <v>2.5</v>
      </c>
      <c r="U27" s="49">
        <v>2</v>
      </c>
      <c r="V27" s="49">
        <v>2.5</v>
      </c>
      <c r="W27" s="49">
        <v>2</v>
      </c>
      <c r="X27" s="49">
        <v>2.5</v>
      </c>
      <c r="Y27" s="49">
        <v>3</v>
      </c>
      <c r="Z27" s="49">
        <v>2.5</v>
      </c>
      <c r="AA27" s="49">
        <v>2.5</v>
      </c>
      <c r="AB27" s="49">
        <v>2.5</v>
      </c>
      <c r="AC27" s="49">
        <v>2.5</v>
      </c>
      <c r="AD27" s="49">
        <v>2.5</v>
      </c>
      <c r="AE27" s="49">
        <v>2.5</v>
      </c>
      <c r="AF27" s="49">
        <v>2.5</v>
      </c>
      <c r="AG27" s="49" t="s">
        <v>20</v>
      </c>
      <c r="AH27" s="49" t="s">
        <v>20</v>
      </c>
      <c r="AI27" s="49" t="s">
        <v>20</v>
      </c>
      <c r="AJ27" s="49">
        <v>3</v>
      </c>
      <c r="AK27" s="49">
        <v>2.5</v>
      </c>
      <c r="AL27" s="49">
        <v>2.5</v>
      </c>
      <c r="AM27" s="49">
        <v>3.5</v>
      </c>
      <c r="AN27" s="49">
        <v>2</v>
      </c>
      <c r="AO27" s="49">
        <v>3</v>
      </c>
      <c r="AP27" s="49">
        <v>3.5</v>
      </c>
      <c r="AQ27" s="49">
        <v>3</v>
      </c>
      <c r="AR27" s="49">
        <v>2</v>
      </c>
      <c r="AS27" s="49">
        <v>2.5</v>
      </c>
      <c r="AT27" s="49">
        <v>3.5</v>
      </c>
      <c r="AU27" s="49">
        <v>2.5</v>
      </c>
      <c r="AV27" s="49">
        <v>3</v>
      </c>
      <c r="AW27" s="49">
        <v>2</v>
      </c>
      <c r="AX27" s="49">
        <v>2.5</v>
      </c>
      <c r="AY27" s="49">
        <v>2.5</v>
      </c>
      <c r="AZ27" s="49">
        <v>2</v>
      </c>
      <c r="BA27" s="49">
        <v>1</v>
      </c>
      <c r="BB27" s="49">
        <v>2.5</v>
      </c>
      <c r="BC27" s="49">
        <v>3.5</v>
      </c>
      <c r="BD27" s="49">
        <v>1</v>
      </c>
      <c r="BE27" s="49">
        <v>2</v>
      </c>
      <c r="BF27" s="49">
        <v>2.5</v>
      </c>
      <c r="BG27" s="49">
        <v>2.5</v>
      </c>
      <c r="BI27">
        <f>AVERAGE(AJ27:BG27,C27:AF27)</f>
        <v>2.425925925925926</v>
      </c>
    </row>
    <row r="28" spans="1:61" ht="15.6" x14ac:dyDescent="0.3">
      <c r="A28" s="45"/>
      <c r="B28" s="50" t="s">
        <v>17</v>
      </c>
      <c r="C28" s="51">
        <v>0</v>
      </c>
      <c r="D28" s="51">
        <v>0</v>
      </c>
      <c r="E28" s="51">
        <v>0</v>
      </c>
      <c r="F28" s="51">
        <v>1</v>
      </c>
      <c r="G28" s="51">
        <v>0</v>
      </c>
      <c r="H28" s="51">
        <v>0</v>
      </c>
      <c r="I28" s="51">
        <v>0</v>
      </c>
      <c r="J28" s="51">
        <v>0</v>
      </c>
      <c r="K28" s="51">
        <v>0</v>
      </c>
      <c r="L28" s="51">
        <v>0</v>
      </c>
      <c r="M28" s="51">
        <v>0</v>
      </c>
      <c r="N28" s="51">
        <v>1</v>
      </c>
      <c r="O28" s="51">
        <v>0</v>
      </c>
      <c r="P28" s="51">
        <v>0</v>
      </c>
      <c r="Q28" s="51">
        <v>0</v>
      </c>
      <c r="R28" s="51">
        <v>0</v>
      </c>
      <c r="S28" s="51">
        <v>0</v>
      </c>
      <c r="T28" s="51">
        <v>0</v>
      </c>
      <c r="U28" s="51">
        <v>0</v>
      </c>
      <c r="V28" s="51">
        <v>0</v>
      </c>
      <c r="W28" s="51">
        <v>1</v>
      </c>
      <c r="X28" s="51">
        <v>0</v>
      </c>
      <c r="Y28" s="51">
        <v>0</v>
      </c>
      <c r="Z28" s="51">
        <v>2</v>
      </c>
      <c r="AA28" s="51">
        <v>0</v>
      </c>
      <c r="AB28" s="51">
        <v>0</v>
      </c>
      <c r="AC28" s="51">
        <v>0</v>
      </c>
      <c r="AD28" s="51">
        <v>0</v>
      </c>
      <c r="AE28" s="51">
        <v>2</v>
      </c>
      <c r="AF28" s="51">
        <v>0</v>
      </c>
      <c r="AG28" s="51">
        <v>0</v>
      </c>
      <c r="AH28" s="51">
        <v>0</v>
      </c>
      <c r="AI28" s="51">
        <v>0</v>
      </c>
      <c r="AJ28" s="51">
        <v>0</v>
      </c>
      <c r="AK28" s="51">
        <v>0</v>
      </c>
      <c r="AL28" s="51">
        <v>0</v>
      </c>
      <c r="AM28" s="51">
        <v>0</v>
      </c>
      <c r="AN28" s="51">
        <v>0</v>
      </c>
      <c r="AO28" s="51">
        <v>0</v>
      </c>
      <c r="AP28" s="51">
        <v>0</v>
      </c>
      <c r="AQ28" s="51">
        <v>0</v>
      </c>
      <c r="AR28" s="51">
        <v>0</v>
      </c>
      <c r="AS28" s="51">
        <v>0</v>
      </c>
      <c r="AT28" s="51">
        <v>0</v>
      </c>
      <c r="AU28" s="51">
        <v>0</v>
      </c>
      <c r="AV28" s="51">
        <v>0</v>
      </c>
      <c r="AW28" s="51">
        <v>0</v>
      </c>
      <c r="AX28" s="51">
        <v>0</v>
      </c>
      <c r="AY28" s="51">
        <v>0</v>
      </c>
      <c r="AZ28" s="51">
        <v>0</v>
      </c>
      <c r="BA28" s="51">
        <v>0</v>
      </c>
      <c r="BB28" s="51">
        <v>0</v>
      </c>
      <c r="BC28" s="51">
        <v>0</v>
      </c>
      <c r="BD28" s="51">
        <v>0</v>
      </c>
      <c r="BE28" s="51">
        <v>0</v>
      </c>
      <c r="BF28" s="51">
        <v>0</v>
      </c>
      <c r="BG28" s="51">
        <v>0</v>
      </c>
      <c r="BI28">
        <f>AVERAGE(AJ28:BG28,C28:AF28)</f>
        <v>0.12962962962962962</v>
      </c>
    </row>
    <row r="29" spans="1:61" ht="15.6" x14ac:dyDescent="0.3">
      <c r="A29" s="45"/>
      <c r="B29" s="52" t="s">
        <v>18</v>
      </c>
      <c r="C29" s="53" t="s">
        <v>20</v>
      </c>
      <c r="D29" s="53" t="s">
        <v>20</v>
      </c>
      <c r="E29" s="53" t="s">
        <v>20</v>
      </c>
      <c r="F29" s="53" t="s">
        <v>20</v>
      </c>
      <c r="G29" s="53" t="s">
        <v>20</v>
      </c>
      <c r="H29" s="53" t="s">
        <v>20</v>
      </c>
      <c r="I29" s="53" t="s">
        <v>20</v>
      </c>
      <c r="J29" s="53" t="s">
        <v>20</v>
      </c>
      <c r="K29" s="53" t="s">
        <v>20</v>
      </c>
      <c r="L29" s="53" t="s">
        <v>20</v>
      </c>
      <c r="M29" s="53" t="s">
        <v>20</v>
      </c>
      <c r="N29" s="53" t="s">
        <v>20</v>
      </c>
      <c r="O29" s="53" t="s">
        <v>20</v>
      </c>
      <c r="P29" s="53" t="s">
        <v>20</v>
      </c>
      <c r="Q29" s="53" t="s">
        <v>20</v>
      </c>
      <c r="R29" s="53" t="s">
        <v>20</v>
      </c>
      <c r="S29" s="53" t="s">
        <v>20</v>
      </c>
      <c r="T29" s="53">
        <v>0</v>
      </c>
      <c r="U29" s="53">
        <v>0</v>
      </c>
      <c r="V29" s="53" t="s">
        <v>20</v>
      </c>
      <c r="W29" s="53">
        <v>0</v>
      </c>
      <c r="X29" s="53" t="s">
        <v>20</v>
      </c>
      <c r="Y29" s="53" t="s">
        <v>20</v>
      </c>
      <c r="Z29" s="53" t="s">
        <v>20</v>
      </c>
      <c r="AA29" s="53" t="s">
        <v>20</v>
      </c>
      <c r="AB29" s="53" t="s">
        <v>20</v>
      </c>
      <c r="AC29" s="53" t="s">
        <v>20</v>
      </c>
      <c r="AD29" s="53" t="s">
        <v>20</v>
      </c>
      <c r="AE29" s="53" t="s">
        <v>20</v>
      </c>
      <c r="AF29" s="53" t="s">
        <v>20</v>
      </c>
      <c r="AG29" s="53" t="s">
        <v>20</v>
      </c>
      <c r="AH29" s="53" t="s">
        <v>20</v>
      </c>
      <c r="AI29" s="53" t="s">
        <v>20</v>
      </c>
      <c r="AJ29" s="53" t="s">
        <v>20</v>
      </c>
      <c r="AK29" s="53" t="s">
        <v>20</v>
      </c>
      <c r="AL29" s="53" t="s">
        <v>20</v>
      </c>
      <c r="AM29" s="53" t="s">
        <v>20</v>
      </c>
      <c r="AN29" s="53" t="s">
        <v>20</v>
      </c>
      <c r="AO29" s="53">
        <v>0</v>
      </c>
      <c r="AP29" s="53" t="s">
        <v>20</v>
      </c>
      <c r="AQ29" s="53" t="s">
        <v>20</v>
      </c>
      <c r="AR29" s="53" t="s">
        <v>20</v>
      </c>
      <c r="AS29" s="53" t="s">
        <v>20</v>
      </c>
      <c r="AT29" s="53">
        <v>0</v>
      </c>
      <c r="AU29" s="53">
        <v>0</v>
      </c>
      <c r="AV29" s="53" t="s">
        <v>20</v>
      </c>
      <c r="AW29" s="53">
        <v>0</v>
      </c>
      <c r="AX29" s="53" t="s">
        <v>20</v>
      </c>
      <c r="AY29" s="53" t="s">
        <v>20</v>
      </c>
      <c r="AZ29" s="53" t="s">
        <v>20</v>
      </c>
      <c r="BA29" s="53" t="s">
        <v>20</v>
      </c>
      <c r="BB29" s="53">
        <v>0</v>
      </c>
      <c r="BC29" s="53">
        <v>0</v>
      </c>
      <c r="BD29" s="53">
        <v>0</v>
      </c>
      <c r="BE29" s="53">
        <v>0</v>
      </c>
      <c r="BF29" s="53">
        <v>0</v>
      </c>
      <c r="BG29" s="53">
        <v>0</v>
      </c>
      <c r="BI29">
        <f>AVERAGE(AJ29:BG29,AC29:AE29,Y29:Z29,R29:W29,C29:K29)</f>
        <v>0</v>
      </c>
    </row>
    <row r="30" spans="1:61" ht="15.6" x14ac:dyDescent="0.3">
      <c r="A30" s="3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I30">
        <v>0</v>
      </c>
    </row>
    <row r="31" spans="1:61" ht="15.6" x14ac:dyDescent="0.3">
      <c r="A31" s="54" t="s">
        <v>24</v>
      </c>
      <c r="B31" s="55" t="s">
        <v>15</v>
      </c>
      <c r="C31" s="56">
        <v>2.5</v>
      </c>
      <c r="D31" s="56">
        <v>2.5</v>
      </c>
      <c r="E31" s="56">
        <v>2.5</v>
      </c>
      <c r="F31" s="56">
        <v>2.5</v>
      </c>
      <c r="G31" s="56">
        <v>2.5</v>
      </c>
      <c r="H31" s="56">
        <v>2.5</v>
      </c>
      <c r="I31" s="56">
        <v>2.5</v>
      </c>
      <c r="J31" s="56">
        <v>2.5</v>
      </c>
      <c r="K31" s="56">
        <v>2</v>
      </c>
      <c r="L31" s="56">
        <v>2</v>
      </c>
      <c r="M31" s="56">
        <v>2.5</v>
      </c>
      <c r="N31" s="56">
        <v>2.5</v>
      </c>
      <c r="O31" s="56">
        <v>2</v>
      </c>
      <c r="P31" s="56">
        <v>2</v>
      </c>
      <c r="Q31" s="56">
        <v>1</v>
      </c>
      <c r="R31" s="56">
        <v>2.5</v>
      </c>
      <c r="S31" s="56">
        <v>2.5</v>
      </c>
      <c r="T31" s="56">
        <v>2.5</v>
      </c>
      <c r="U31" s="56">
        <v>2.5</v>
      </c>
      <c r="V31" s="56">
        <v>2.5</v>
      </c>
      <c r="W31" s="56">
        <v>2.5</v>
      </c>
      <c r="X31" s="56">
        <v>2.5</v>
      </c>
      <c r="Y31" s="56">
        <v>2.5</v>
      </c>
      <c r="Z31" s="56">
        <v>2</v>
      </c>
      <c r="AA31" s="56">
        <v>2</v>
      </c>
      <c r="AB31" s="56">
        <v>2.5</v>
      </c>
      <c r="AC31" s="56">
        <v>2.5</v>
      </c>
      <c r="AD31" s="56">
        <v>2</v>
      </c>
      <c r="AE31" s="56">
        <v>2</v>
      </c>
      <c r="AF31" s="56">
        <v>2</v>
      </c>
      <c r="AG31" s="56">
        <v>2.5</v>
      </c>
      <c r="AH31" s="56">
        <v>2.5</v>
      </c>
      <c r="AI31" s="56">
        <v>2</v>
      </c>
      <c r="AJ31" s="56">
        <v>2</v>
      </c>
      <c r="AK31" s="56">
        <v>2</v>
      </c>
      <c r="AL31" s="56">
        <v>2</v>
      </c>
      <c r="AM31" s="56">
        <v>2</v>
      </c>
      <c r="AN31" s="56">
        <v>2</v>
      </c>
      <c r="AO31" s="56">
        <v>2</v>
      </c>
      <c r="AP31" s="56">
        <v>2</v>
      </c>
      <c r="AQ31" s="56">
        <v>2</v>
      </c>
      <c r="AR31" s="56">
        <v>2.5</v>
      </c>
      <c r="AS31" s="56">
        <v>2</v>
      </c>
      <c r="AT31" s="56">
        <v>2.5</v>
      </c>
      <c r="AU31" s="56">
        <v>2</v>
      </c>
      <c r="AV31" s="56">
        <v>2</v>
      </c>
      <c r="AW31" s="56">
        <v>2</v>
      </c>
      <c r="AX31" s="56">
        <v>2</v>
      </c>
      <c r="AY31" s="56"/>
      <c r="AZ31" s="56"/>
      <c r="BA31" s="56"/>
      <c r="BB31" s="56"/>
      <c r="BC31" s="56"/>
      <c r="BD31" s="56"/>
      <c r="BE31" s="56"/>
      <c r="BF31" s="56"/>
      <c r="BG31" s="56"/>
      <c r="BI31">
        <f>AVERAGE(C31:AX31)</f>
        <v>2.2291666666666665</v>
      </c>
    </row>
    <row r="32" spans="1:61" x14ac:dyDescent="0.3">
      <c r="A32" s="57"/>
      <c r="B32" s="58" t="s">
        <v>16</v>
      </c>
      <c r="C32" s="59">
        <v>4.5</v>
      </c>
      <c r="D32" s="59">
        <v>3.5</v>
      </c>
      <c r="E32" s="59">
        <v>3.5</v>
      </c>
      <c r="F32" s="59">
        <v>3.5</v>
      </c>
      <c r="G32" s="59">
        <v>3.5</v>
      </c>
      <c r="H32" s="59">
        <v>3.5</v>
      </c>
      <c r="I32" s="59">
        <v>3.5</v>
      </c>
      <c r="J32" s="59">
        <v>3.5</v>
      </c>
      <c r="K32" s="59">
        <v>3.5</v>
      </c>
      <c r="L32" s="59">
        <v>3.5</v>
      </c>
      <c r="M32" s="59">
        <v>3</v>
      </c>
      <c r="N32" s="59">
        <v>3.5</v>
      </c>
      <c r="O32" s="59">
        <v>2.5</v>
      </c>
      <c r="P32" s="59">
        <v>2.5</v>
      </c>
      <c r="Q32" s="59">
        <v>3</v>
      </c>
      <c r="R32" s="59">
        <v>3.5</v>
      </c>
      <c r="S32" s="59">
        <v>3.5</v>
      </c>
      <c r="T32" s="59">
        <v>3.5</v>
      </c>
      <c r="U32" s="59">
        <v>3.5</v>
      </c>
      <c r="V32" s="59">
        <v>4</v>
      </c>
      <c r="W32" s="59">
        <v>4</v>
      </c>
      <c r="X32" s="59">
        <v>3.5</v>
      </c>
      <c r="Y32" s="59">
        <v>3.5</v>
      </c>
      <c r="Z32" s="59">
        <v>3</v>
      </c>
      <c r="AA32" s="59">
        <v>3</v>
      </c>
      <c r="AB32" s="59">
        <v>3.5</v>
      </c>
      <c r="AC32" s="59">
        <v>2.5</v>
      </c>
      <c r="AD32" s="59">
        <v>2.5</v>
      </c>
      <c r="AE32" s="59">
        <v>2.5</v>
      </c>
      <c r="AF32" s="59">
        <v>3.5</v>
      </c>
      <c r="AG32" s="59">
        <v>2.5</v>
      </c>
      <c r="AH32" s="59">
        <v>2.5</v>
      </c>
      <c r="AI32" s="59">
        <v>3.5</v>
      </c>
      <c r="AJ32" s="59">
        <v>3.5</v>
      </c>
      <c r="AK32" s="59">
        <v>3.5</v>
      </c>
      <c r="AL32" s="59">
        <v>3.5</v>
      </c>
      <c r="AM32" s="59">
        <v>3.5</v>
      </c>
      <c r="AN32" s="59">
        <v>4</v>
      </c>
      <c r="AO32" s="59">
        <v>3.5</v>
      </c>
      <c r="AP32" s="59">
        <v>4.5</v>
      </c>
      <c r="AQ32" s="59">
        <v>3.5</v>
      </c>
      <c r="AR32" s="59">
        <v>3.5</v>
      </c>
      <c r="AS32" s="59">
        <v>3.5</v>
      </c>
      <c r="AT32" s="59">
        <v>3</v>
      </c>
      <c r="AU32" s="59">
        <v>4</v>
      </c>
      <c r="AV32" s="59">
        <v>3.5</v>
      </c>
      <c r="AW32" s="59">
        <v>3.5</v>
      </c>
      <c r="AX32" s="59">
        <v>3.5</v>
      </c>
      <c r="AY32" s="59"/>
      <c r="AZ32" s="59"/>
      <c r="BA32" s="59"/>
      <c r="BB32" s="59"/>
      <c r="BC32" s="59"/>
      <c r="BD32" s="59"/>
      <c r="BE32" s="59"/>
      <c r="BF32" s="59"/>
      <c r="BG32" s="59"/>
      <c r="BI32">
        <f>AVERAGE(C32:AX32)</f>
        <v>3.3854166666666665</v>
      </c>
    </row>
    <row r="33" spans="1:61" x14ac:dyDescent="0.3">
      <c r="A33" s="57"/>
      <c r="B33" s="60" t="s">
        <v>17</v>
      </c>
      <c r="C33" s="61">
        <v>4</v>
      </c>
      <c r="D33" s="61">
        <v>3.5</v>
      </c>
      <c r="E33" s="61">
        <v>4</v>
      </c>
      <c r="F33" s="61">
        <v>4</v>
      </c>
      <c r="G33" s="61">
        <v>3.5</v>
      </c>
      <c r="H33" s="61">
        <v>3.5</v>
      </c>
      <c r="I33" s="61">
        <v>2.5</v>
      </c>
      <c r="J33" s="61">
        <v>3.5</v>
      </c>
      <c r="K33" s="61">
        <v>3.5</v>
      </c>
      <c r="L33" s="61">
        <v>4</v>
      </c>
      <c r="M33" s="61">
        <v>3.5</v>
      </c>
      <c r="N33" s="61">
        <v>3.5</v>
      </c>
      <c r="O33" s="61">
        <v>3.5</v>
      </c>
      <c r="P33" s="61">
        <v>3.5</v>
      </c>
      <c r="Q33" s="61">
        <v>3</v>
      </c>
      <c r="R33" s="61">
        <v>3.5</v>
      </c>
      <c r="S33" s="61">
        <v>4</v>
      </c>
      <c r="T33" s="61">
        <v>4</v>
      </c>
      <c r="U33" s="61">
        <v>4</v>
      </c>
      <c r="V33" s="61">
        <v>4</v>
      </c>
      <c r="W33" s="61">
        <v>4</v>
      </c>
      <c r="X33" s="61">
        <v>4</v>
      </c>
      <c r="Y33" s="61">
        <v>3</v>
      </c>
      <c r="Z33" s="61">
        <v>3.5</v>
      </c>
      <c r="AA33" s="61">
        <v>4</v>
      </c>
      <c r="AB33" s="61">
        <v>3.5</v>
      </c>
      <c r="AC33" s="61">
        <v>3</v>
      </c>
      <c r="AD33" s="61">
        <v>3.5</v>
      </c>
      <c r="AE33" s="61">
        <v>3</v>
      </c>
      <c r="AF33" s="61">
        <v>4</v>
      </c>
      <c r="AG33" s="61">
        <v>3.5</v>
      </c>
      <c r="AH33" s="61">
        <v>3.5</v>
      </c>
      <c r="AI33" s="61">
        <v>4</v>
      </c>
      <c r="AJ33" s="61">
        <v>4.5</v>
      </c>
      <c r="AK33" s="61">
        <v>4</v>
      </c>
      <c r="AL33" s="61">
        <v>4.5</v>
      </c>
      <c r="AM33" s="61">
        <v>4.5</v>
      </c>
      <c r="AN33" s="61">
        <v>4</v>
      </c>
      <c r="AO33" s="61">
        <v>3.5</v>
      </c>
      <c r="AP33" s="61">
        <v>4.5</v>
      </c>
      <c r="AQ33" s="61">
        <v>4.5</v>
      </c>
      <c r="AR33" s="61">
        <v>4.5</v>
      </c>
      <c r="AS33" s="61">
        <v>4.5</v>
      </c>
      <c r="AT33" s="61">
        <v>4.5</v>
      </c>
      <c r="AU33" s="61">
        <v>4.5</v>
      </c>
      <c r="AV33" s="61">
        <v>4</v>
      </c>
      <c r="AW33" s="61">
        <v>4.5</v>
      </c>
      <c r="AX33" s="61">
        <v>4.5</v>
      </c>
      <c r="AY33" s="61"/>
      <c r="AZ33" s="61"/>
      <c r="BA33" s="61"/>
      <c r="BB33" s="61"/>
      <c r="BC33" s="61"/>
      <c r="BD33" s="61"/>
      <c r="BE33" s="61"/>
      <c r="BF33" s="61"/>
      <c r="BG33" s="61"/>
      <c r="BI33">
        <f>AVERAGE(C33:AX33)</f>
        <v>3.8333333333333335</v>
      </c>
    </row>
    <row r="34" spans="1:61" x14ac:dyDescent="0.3">
      <c r="A34" s="57"/>
      <c r="B34" s="62" t="s">
        <v>18</v>
      </c>
      <c r="C34" s="63">
        <v>5</v>
      </c>
      <c r="D34" s="63">
        <v>4.5</v>
      </c>
      <c r="E34" s="63">
        <v>4.5</v>
      </c>
      <c r="F34" s="63">
        <v>4.5</v>
      </c>
      <c r="G34" s="63">
        <v>3.5</v>
      </c>
      <c r="H34" s="63">
        <v>4</v>
      </c>
      <c r="I34" s="63" t="s">
        <v>20</v>
      </c>
      <c r="J34" s="63" t="s">
        <v>20</v>
      </c>
      <c r="K34" s="63" t="s">
        <v>20</v>
      </c>
      <c r="L34" s="63">
        <v>3.5</v>
      </c>
      <c r="M34" s="63">
        <v>4</v>
      </c>
      <c r="N34" s="63">
        <v>4.5</v>
      </c>
      <c r="O34" s="63" t="s">
        <v>20</v>
      </c>
      <c r="P34" s="63" t="s">
        <v>20</v>
      </c>
      <c r="Q34" s="63" t="s">
        <v>20</v>
      </c>
      <c r="R34" s="63">
        <v>4.5</v>
      </c>
      <c r="S34" s="63" t="s">
        <v>20</v>
      </c>
      <c r="T34" s="63" t="s">
        <v>20</v>
      </c>
      <c r="U34" s="63">
        <v>4.5</v>
      </c>
      <c r="V34" s="63">
        <v>4.5</v>
      </c>
      <c r="W34" s="63" t="s">
        <v>20</v>
      </c>
      <c r="X34" s="63">
        <v>4.5</v>
      </c>
      <c r="Y34" s="63">
        <v>3.5</v>
      </c>
      <c r="Z34" s="63" t="s">
        <v>20</v>
      </c>
      <c r="AA34" s="63">
        <v>4</v>
      </c>
      <c r="AB34" s="63">
        <v>3</v>
      </c>
      <c r="AC34" s="63">
        <v>3</v>
      </c>
      <c r="AD34" s="63" t="s">
        <v>20</v>
      </c>
      <c r="AE34" s="63" t="s">
        <v>20</v>
      </c>
      <c r="AF34" s="63">
        <v>3.5</v>
      </c>
      <c r="AG34" s="63">
        <v>3.5</v>
      </c>
      <c r="AH34" s="63">
        <v>4</v>
      </c>
      <c r="AI34" s="63">
        <v>3.5</v>
      </c>
      <c r="AJ34" s="63">
        <v>4.5</v>
      </c>
      <c r="AK34" s="63">
        <v>4</v>
      </c>
      <c r="AL34" s="63">
        <v>4</v>
      </c>
      <c r="AM34" s="63">
        <v>4.5</v>
      </c>
      <c r="AN34" s="63">
        <v>4.5</v>
      </c>
      <c r="AO34" s="63">
        <v>3.5</v>
      </c>
      <c r="AP34" s="63">
        <v>4.5</v>
      </c>
      <c r="AQ34" s="63">
        <v>4.5</v>
      </c>
      <c r="AR34" s="63">
        <v>4.5</v>
      </c>
      <c r="AS34" s="63">
        <v>4.5</v>
      </c>
      <c r="AT34" s="63">
        <v>3.5</v>
      </c>
      <c r="AU34" s="63">
        <v>4.5</v>
      </c>
      <c r="AV34" s="63">
        <v>4.5</v>
      </c>
      <c r="AW34" s="63">
        <v>4.5</v>
      </c>
      <c r="AX34" s="63">
        <v>4.5</v>
      </c>
      <c r="AY34" s="63"/>
      <c r="AZ34" s="63"/>
      <c r="BA34" s="63"/>
      <c r="BB34" s="63"/>
      <c r="BC34" s="63"/>
      <c r="BD34" s="63"/>
      <c r="BE34" s="63"/>
      <c r="BF34" s="63"/>
      <c r="BG34" s="63"/>
      <c r="BI34">
        <f>AVERAGE(C34:H34,L34:N34,R34,U34:V34,X34:Y34,AA34:AC34,AF34:AX34)</f>
        <v>4.125</v>
      </c>
    </row>
    <row r="40" spans="1:61" x14ac:dyDescent="0.3">
      <c r="AG40" s="64" t="s">
        <v>2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1"/>
  <sheetViews>
    <sheetView tabSelected="1" workbookViewId="0"/>
  </sheetViews>
  <sheetFormatPr baseColWidth="10" defaultRowHeight="14.4" x14ac:dyDescent="0.3"/>
  <cols>
    <col min="14" max="14" width="37.109375" bestFit="1" customWidth="1"/>
  </cols>
  <sheetData>
    <row r="1" spans="1:26" x14ac:dyDescent="0.3">
      <c r="A1" s="69" t="s">
        <v>34</v>
      </c>
    </row>
    <row r="3" spans="1:26" x14ac:dyDescent="0.3">
      <c r="A3" s="1" t="s">
        <v>28</v>
      </c>
      <c r="B3" s="1" t="s">
        <v>29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N3" s="65"/>
      <c r="O3" s="1" t="s">
        <v>28</v>
      </c>
      <c r="P3" s="1" t="s">
        <v>29</v>
      </c>
      <c r="Q3" s="1" t="s">
        <v>2</v>
      </c>
      <c r="R3" s="1" t="s">
        <v>3</v>
      </c>
      <c r="S3" s="1" t="s">
        <v>4</v>
      </c>
      <c r="T3" s="1" t="s">
        <v>5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</row>
    <row r="4" spans="1:26" x14ac:dyDescent="0.3">
      <c r="A4" s="2">
        <v>928.51350000000002</v>
      </c>
      <c r="B4" s="2"/>
      <c r="C4" s="2">
        <v>536.74829999999997</v>
      </c>
      <c r="D4" s="2">
        <v>290.52969999999999</v>
      </c>
      <c r="E4" s="2">
        <v>298.72160000000002</v>
      </c>
      <c r="F4" s="2"/>
      <c r="G4" s="2">
        <v>454.66399999999999</v>
      </c>
      <c r="H4" s="2">
        <v>629.65290000000005</v>
      </c>
      <c r="I4" s="2">
        <v>430.11500000000001</v>
      </c>
      <c r="J4" s="2">
        <v>47.46602</v>
      </c>
      <c r="K4" s="2">
        <v>710.17880000000002</v>
      </c>
      <c r="L4" s="2">
        <v>833.12120000000004</v>
      </c>
      <c r="N4" s="65" t="s">
        <v>0</v>
      </c>
      <c r="O4" s="65">
        <f>AVERAGE(A4:A161)</f>
        <v>717.90369879746845</v>
      </c>
      <c r="P4" s="65">
        <f t="shared" ref="P4:Z4" si="0">AVERAGE(B4:B161)</f>
        <v>665.77219324840746</v>
      </c>
      <c r="Q4" s="65">
        <f t="shared" si="0"/>
        <v>358.67643227419347</v>
      </c>
      <c r="R4" s="65">
        <f t="shared" si="0"/>
        <v>341.47644416260169</v>
      </c>
      <c r="S4" s="65">
        <f t="shared" si="0"/>
        <v>407.77368965740726</v>
      </c>
      <c r="T4" s="65">
        <f t="shared" si="0"/>
        <v>307.36172885833338</v>
      </c>
      <c r="U4" s="65">
        <f t="shared" si="0"/>
        <v>319.03905325000011</v>
      </c>
      <c r="V4" s="65">
        <f t="shared" si="0"/>
        <v>319.53628030400012</v>
      </c>
      <c r="W4" s="65">
        <f t="shared" si="0"/>
        <v>435.1462831826089</v>
      </c>
      <c r="X4" s="65">
        <f t="shared" si="0"/>
        <v>385.32579817460328</v>
      </c>
      <c r="Y4" s="65">
        <f t="shared" si="0"/>
        <v>477.81403382399992</v>
      </c>
      <c r="Z4" s="65">
        <f t="shared" si="0"/>
        <v>493.21368149681518</v>
      </c>
    </row>
    <row r="5" spans="1:26" x14ac:dyDescent="0.3">
      <c r="A5" s="2">
        <v>816.7559</v>
      </c>
      <c r="B5" s="2">
        <v>317.34269999999998</v>
      </c>
      <c r="C5" s="2">
        <v>1439.9829999999999</v>
      </c>
      <c r="D5" s="2">
        <v>283.99740000000003</v>
      </c>
      <c r="E5" s="2">
        <v>271.90600000000001</v>
      </c>
      <c r="F5" s="2">
        <v>5.4439700000000002</v>
      </c>
      <c r="G5" s="2">
        <v>99.581659999999999</v>
      </c>
      <c r="H5" s="2">
        <v>503.57709999999997</v>
      </c>
      <c r="I5" s="2">
        <v>415.14179999999999</v>
      </c>
      <c r="J5" s="2">
        <v>80.797780000000003</v>
      </c>
      <c r="K5" s="2">
        <v>465.76029999999997</v>
      </c>
      <c r="L5" s="2">
        <v>717.97050000000002</v>
      </c>
      <c r="N5" s="65" t="s">
        <v>1</v>
      </c>
      <c r="O5" s="65">
        <f>_xlfn.STDEV.S(A4:A161)</f>
        <v>283.92364235990931</v>
      </c>
      <c r="P5" s="65">
        <f t="shared" ref="P5:Z5" si="1">_xlfn.STDEV.S(B4:B161)</f>
        <v>301.91427933247536</v>
      </c>
      <c r="Q5" s="65">
        <f t="shared" si="1"/>
        <v>428.54278428613037</v>
      </c>
      <c r="R5" s="65">
        <f t="shared" si="1"/>
        <v>241.73759476771085</v>
      </c>
      <c r="S5" s="65">
        <f t="shared" si="1"/>
        <v>174.99743834970869</v>
      </c>
      <c r="T5" s="65">
        <f t="shared" si="1"/>
        <v>202.78002117112442</v>
      </c>
      <c r="U5" s="65">
        <f t="shared" si="1"/>
        <v>193.59523262513491</v>
      </c>
      <c r="V5" s="65">
        <f t="shared" si="1"/>
        <v>168.48645265180417</v>
      </c>
      <c r="W5" s="65">
        <f t="shared" si="1"/>
        <v>168.37204504039912</v>
      </c>
      <c r="X5" s="65">
        <f t="shared" si="1"/>
        <v>121.7310529374256</v>
      </c>
      <c r="Y5" s="65">
        <f t="shared" si="1"/>
        <v>188.28061534864017</v>
      </c>
      <c r="Z5" s="65">
        <f t="shared" si="1"/>
        <v>162.31064702739769</v>
      </c>
    </row>
    <row r="6" spans="1:26" x14ac:dyDescent="0.3">
      <c r="A6" s="2">
        <v>723.88</v>
      </c>
      <c r="B6" s="2">
        <v>318.75749999999999</v>
      </c>
      <c r="C6" s="2">
        <v>263.54480000000001</v>
      </c>
      <c r="D6" s="2">
        <v>211.8</v>
      </c>
      <c r="E6" s="2">
        <v>450.09890000000001</v>
      </c>
      <c r="F6" s="2">
        <v>6.4228180000000004</v>
      </c>
      <c r="G6" s="2">
        <v>94.561210000000003</v>
      </c>
      <c r="H6" s="2">
        <v>204.18379999999999</v>
      </c>
      <c r="I6" s="2">
        <v>564.83989999999994</v>
      </c>
      <c r="J6" s="2">
        <v>187.6534</v>
      </c>
      <c r="K6" s="2">
        <v>537.95569999999998</v>
      </c>
      <c r="L6" s="2">
        <v>691.48569999999995</v>
      </c>
      <c r="N6" s="65" t="s">
        <v>26</v>
      </c>
      <c r="O6" s="66"/>
      <c r="P6" s="68" t="s">
        <v>30</v>
      </c>
      <c r="Q6" s="67" t="s">
        <v>31</v>
      </c>
      <c r="R6" s="66"/>
      <c r="S6" s="67" t="s">
        <v>31</v>
      </c>
      <c r="T6" s="66"/>
      <c r="U6" s="67" t="s">
        <v>31</v>
      </c>
      <c r="V6" s="66"/>
      <c r="W6" s="67" t="s">
        <v>31</v>
      </c>
      <c r="X6" s="66"/>
      <c r="Y6" s="67" t="s">
        <v>31</v>
      </c>
      <c r="Z6" s="66"/>
    </row>
    <row r="7" spans="1:26" x14ac:dyDescent="0.3">
      <c r="A7" s="2">
        <v>773.35519999999997</v>
      </c>
      <c r="B7" s="2">
        <v>384.91289999999998</v>
      </c>
      <c r="C7" s="2">
        <v>364.36840000000001</v>
      </c>
      <c r="D7" s="2">
        <v>310.35469999999998</v>
      </c>
      <c r="E7" s="2">
        <v>527.73659999999995</v>
      </c>
      <c r="F7" s="2">
        <v>17.303149999999999</v>
      </c>
      <c r="G7" s="2">
        <v>272.92959999999999</v>
      </c>
      <c r="H7" s="2">
        <v>427.8503</v>
      </c>
      <c r="I7" s="2">
        <v>394.04169999999999</v>
      </c>
      <c r="J7" s="2">
        <v>215.92189999999999</v>
      </c>
      <c r="K7" s="2">
        <v>168.1986</v>
      </c>
      <c r="L7" s="2">
        <v>686.47659999999996</v>
      </c>
      <c r="N7" s="65" t="s">
        <v>27</v>
      </c>
      <c r="O7" s="68" t="s">
        <v>30</v>
      </c>
      <c r="P7" s="66"/>
      <c r="Q7" s="66"/>
      <c r="R7" s="67" t="s">
        <v>31</v>
      </c>
      <c r="S7" s="66"/>
      <c r="T7" s="67" t="s">
        <v>31</v>
      </c>
      <c r="U7" s="66"/>
      <c r="V7" s="67" t="s">
        <v>31</v>
      </c>
      <c r="W7" s="66"/>
      <c r="X7" s="67" t="s">
        <v>31</v>
      </c>
      <c r="Y7" s="66"/>
      <c r="Z7" s="67" t="s">
        <v>31</v>
      </c>
    </row>
    <row r="8" spans="1:26" x14ac:dyDescent="0.3">
      <c r="A8" s="2">
        <v>484.81119999999999</v>
      </c>
      <c r="B8" s="2">
        <v>476.68310000000002</v>
      </c>
      <c r="C8" s="2">
        <v>483.1037</v>
      </c>
      <c r="D8" s="2">
        <v>161.48150000000001</v>
      </c>
      <c r="E8" s="2">
        <v>416.13189999999997</v>
      </c>
      <c r="F8" s="2">
        <v>18.789090000000002</v>
      </c>
      <c r="G8" s="2">
        <v>89.590379999999996</v>
      </c>
      <c r="H8" s="2">
        <v>498.71190000000001</v>
      </c>
      <c r="I8" s="2">
        <v>559.548</v>
      </c>
      <c r="J8" s="2">
        <v>217.6695</v>
      </c>
      <c r="K8" s="2">
        <v>730.47159999999997</v>
      </c>
      <c r="L8" s="2">
        <v>662.48410000000001</v>
      </c>
      <c r="O8" t="s">
        <v>32</v>
      </c>
    </row>
    <row r="9" spans="1:26" x14ac:dyDescent="0.3">
      <c r="A9" s="2">
        <v>1129.8420000000001</v>
      </c>
      <c r="B9" s="2">
        <v>481.69779999999997</v>
      </c>
      <c r="C9" s="2">
        <v>36.198549999999997</v>
      </c>
      <c r="D9" s="2">
        <v>377.72570000000002</v>
      </c>
      <c r="E9" s="2">
        <v>680.26940000000002</v>
      </c>
      <c r="F9" s="2">
        <v>25.469180000000001</v>
      </c>
      <c r="G9" s="2">
        <v>344.779</v>
      </c>
      <c r="H9" s="2">
        <v>316.57319999999999</v>
      </c>
      <c r="I9" s="2">
        <v>550.58360000000005</v>
      </c>
      <c r="J9" s="2">
        <v>271.94549999999998</v>
      </c>
      <c r="K9" s="2">
        <v>651.00379999999996</v>
      </c>
      <c r="L9" s="2">
        <v>653.74570000000006</v>
      </c>
    </row>
    <row r="10" spans="1:26" x14ac:dyDescent="0.3">
      <c r="A10" s="2">
        <v>745.31709999999998</v>
      </c>
      <c r="B10" s="2">
        <v>489.07069999999999</v>
      </c>
      <c r="C10" s="2">
        <v>7.7588689999999998</v>
      </c>
      <c r="D10" s="2">
        <v>251.59270000000001</v>
      </c>
      <c r="E10" s="2">
        <v>436.57389999999998</v>
      </c>
      <c r="F10" s="2">
        <v>85.830060000000003</v>
      </c>
      <c r="G10" s="2">
        <v>303.6798</v>
      </c>
      <c r="H10" s="2">
        <v>64.181820000000002</v>
      </c>
      <c r="I10" s="2">
        <v>408.56369999999998</v>
      </c>
      <c r="J10" s="2">
        <v>273.32659999999998</v>
      </c>
      <c r="K10" s="2">
        <v>506.14159999999998</v>
      </c>
      <c r="L10" s="2">
        <v>628.43870000000004</v>
      </c>
    </row>
    <row r="11" spans="1:26" x14ac:dyDescent="0.3">
      <c r="A11" s="2">
        <v>444.58859999999999</v>
      </c>
      <c r="B11" s="2">
        <v>497.67110000000002</v>
      </c>
      <c r="C11" s="2">
        <v>401.8279</v>
      </c>
      <c r="D11" s="2">
        <v>357.63420000000002</v>
      </c>
      <c r="E11" s="2">
        <v>415.06670000000003</v>
      </c>
      <c r="F11" s="2">
        <v>90.252330000000001</v>
      </c>
      <c r="G11" s="2">
        <v>127.96429999999999</v>
      </c>
      <c r="H11" s="2">
        <v>511.7715</v>
      </c>
      <c r="I11" s="2">
        <v>392.80549999999999</v>
      </c>
      <c r="J11" s="2">
        <v>282.4554</v>
      </c>
      <c r="K11" s="2">
        <v>55.943330000000003</v>
      </c>
      <c r="L11" s="2">
        <v>617.98670000000004</v>
      </c>
    </row>
    <row r="12" spans="1:26" x14ac:dyDescent="0.3">
      <c r="A12" s="2">
        <v>997.47630000000004</v>
      </c>
      <c r="B12" s="2">
        <v>499.37560000000002</v>
      </c>
      <c r="C12" s="2">
        <v>175.14510000000001</v>
      </c>
      <c r="D12" s="2">
        <v>916.16290000000004</v>
      </c>
      <c r="E12" s="2">
        <v>381.03859999999997</v>
      </c>
      <c r="F12" s="2">
        <v>93.154120000000006</v>
      </c>
      <c r="G12" s="2">
        <v>12.522589999999999</v>
      </c>
      <c r="H12" s="2">
        <v>186.72630000000001</v>
      </c>
      <c r="I12" s="2">
        <v>607.92399999999998</v>
      </c>
      <c r="J12" s="2">
        <v>284.6891</v>
      </c>
      <c r="K12" s="2">
        <v>403.98689999999999</v>
      </c>
      <c r="L12" s="2">
        <v>617.83000000000004</v>
      </c>
    </row>
    <row r="13" spans="1:26" x14ac:dyDescent="0.3">
      <c r="A13" s="2">
        <v>890.0915</v>
      </c>
      <c r="B13" s="2">
        <v>508.83359999999999</v>
      </c>
      <c r="C13" s="2">
        <v>1601.7570000000001</v>
      </c>
      <c r="D13" s="2">
        <v>146.2775</v>
      </c>
      <c r="E13" s="2">
        <v>532.14059999999995</v>
      </c>
      <c r="F13" s="2">
        <v>118.8643</v>
      </c>
      <c r="G13" s="2">
        <v>59.389580000000002</v>
      </c>
      <c r="H13" s="2">
        <v>334.40870000000001</v>
      </c>
      <c r="I13" s="2">
        <v>580.60329999999999</v>
      </c>
      <c r="J13" s="2">
        <v>289.08199999999999</v>
      </c>
      <c r="K13" s="2">
        <v>5.2614239999999999</v>
      </c>
      <c r="L13" s="2">
        <v>602.15729999999996</v>
      </c>
    </row>
    <row r="14" spans="1:26" x14ac:dyDescent="0.3">
      <c r="A14" s="2">
        <v>441.61360000000002</v>
      </c>
      <c r="B14" s="2">
        <v>530.6739</v>
      </c>
      <c r="C14" s="2">
        <v>1659.7149999999999</v>
      </c>
      <c r="D14" s="2">
        <v>210.88720000000001</v>
      </c>
      <c r="E14" s="2">
        <v>331.09589999999997</v>
      </c>
      <c r="F14" s="2">
        <v>133.71600000000001</v>
      </c>
      <c r="G14" s="2">
        <v>488.15260000000001</v>
      </c>
      <c r="H14" s="2">
        <v>528.67629999999997</v>
      </c>
      <c r="I14" s="2">
        <v>150.83250000000001</v>
      </c>
      <c r="J14" s="2">
        <v>291.10730000000001</v>
      </c>
      <c r="K14" s="2">
        <v>625.072</v>
      </c>
      <c r="L14" s="2">
        <v>602.12400000000002</v>
      </c>
    </row>
    <row r="15" spans="1:26" x14ac:dyDescent="0.3">
      <c r="A15" s="2">
        <v>876.04319999999996</v>
      </c>
      <c r="B15" s="2">
        <v>554.93949999999995</v>
      </c>
      <c r="C15" s="2">
        <v>1542.049</v>
      </c>
      <c r="D15" s="2">
        <v>354.51179999999999</v>
      </c>
      <c r="E15" s="2">
        <v>330.04750000000001</v>
      </c>
      <c r="F15" s="2">
        <v>134.8075</v>
      </c>
      <c r="G15" s="2">
        <v>242.04820000000001</v>
      </c>
      <c r="H15" s="2">
        <v>615.18179999999995</v>
      </c>
      <c r="I15" s="2">
        <v>37.919269999999997</v>
      </c>
      <c r="J15" s="2">
        <v>293.49630000000002</v>
      </c>
      <c r="K15" s="2">
        <v>110.3938</v>
      </c>
      <c r="L15" s="2">
        <v>585.82100000000003</v>
      </c>
    </row>
    <row r="16" spans="1:26" x14ac:dyDescent="0.3">
      <c r="A16" s="2">
        <v>789.2722</v>
      </c>
      <c r="B16" s="2">
        <v>587.1277</v>
      </c>
      <c r="C16" s="2">
        <v>26.528479999999998</v>
      </c>
      <c r="D16" s="2">
        <v>42.987560000000002</v>
      </c>
      <c r="E16" s="2">
        <v>456.1189</v>
      </c>
      <c r="F16" s="2">
        <v>202.10319999999999</v>
      </c>
      <c r="G16" s="2">
        <v>426.45249999999999</v>
      </c>
      <c r="H16" s="2">
        <v>514.7097</v>
      </c>
      <c r="I16" s="2">
        <v>453.05790000000002</v>
      </c>
      <c r="J16" s="2">
        <v>300.97710000000001</v>
      </c>
      <c r="K16" s="2">
        <v>460.21159999999998</v>
      </c>
      <c r="L16" s="2">
        <v>581.63019999999995</v>
      </c>
    </row>
    <row r="17" spans="1:12" x14ac:dyDescent="0.3">
      <c r="A17" s="2">
        <v>1176.6890000000001</v>
      </c>
      <c r="B17" s="2">
        <v>595.36400000000003</v>
      </c>
      <c r="C17" s="2">
        <v>440.62959999999998</v>
      </c>
      <c r="D17" s="2">
        <v>492.1918</v>
      </c>
      <c r="E17" s="2">
        <v>470.37209999999999</v>
      </c>
      <c r="F17" s="2">
        <v>231.24250000000001</v>
      </c>
      <c r="G17" s="2">
        <v>178.7963</v>
      </c>
      <c r="H17" s="2">
        <v>626.35749999999996</v>
      </c>
      <c r="I17" s="2">
        <v>586.30619999999999</v>
      </c>
      <c r="J17" s="2">
        <v>304.21469999999999</v>
      </c>
      <c r="K17" s="2">
        <v>600.17520000000002</v>
      </c>
      <c r="L17" s="2">
        <v>581.08920000000001</v>
      </c>
    </row>
    <row r="18" spans="1:12" x14ac:dyDescent="0.3">
      <c r="A18" s="2">
        <v>189.3329</v>
      </c>
      <c r="B18" s="2">
        <v>596.42870000000005</v>
      </c>
      <c r="C18" s="2">
        <v>42.526119999999999</v>
      </c>
      <c r="D18" s="2">
        <v>116.8109</v>
      </c>
      <c r="E18" s="2">
        <v>230.69409999999999</v>
      </c>
      <c r="F18" s="2">
        <v>234.86969999999999</v>
      </c>
      <c r="G18" s="2">
        <v>22.306750000000001</v>
      </c>
      <c r="H18" s="2">
        <v>487.41250000000002</v>
      </c>
      <c r="I18" s="2">
        <v>513.66949999999997</v>
      </c>
      <c r="J18" s="2">
        <v>305.29860000000002</v>
      </c>
      <c r="K18" s="2">
        <v>479.2946</v>
      </c>
      <c r="L18" s="2">
        <v>568.36580000000004</v>
      </c>
    </row>
    <row r="19" spans="1:12" x14ac:dyDescent="0.3">
      <c r="A19" s="2">
        <v>808.94640000000004</v>
      </c>
      <c r="B19" s="2">
        <v>603.23720000000003</v>
      </c>
      <c r="C19" s="2">
        <v>215.166</v>
      </c>
      <c r="D19" s="2">
        <v>1098.0650000000001</v>
      </c>
      <c r="E19" s="2">
        <v>366.34160000000003</v>
      </c>
      <c r="F19" s="2">
        <v>236.1919</v>
      </c>
      <c r="G19" s="2">
        <v>363.26909999999998</v>
      </c>
      <c r="H19" s="2">
        <v>478.19729999999998</v>
      </c>
      <c r="I19" s="2">
        <v>10.73236</v>
      </c>
      <c r="J19" s="2">
        <v>307.01729999999998</v>
      </c>
      <c r="K19" s="2">
        <v>647.53340000000003</v>
      </c>
      <c r="L19" s="2">
        <v>565.9896</v>
      </c>
    </row>
    <row r="20" spans="1:12" x14ac:dyDescent="0.3">
      <c r="A20" s="2">
        <v>287.42169999999999</v>
      </c>
      <c r="B20" s="2">
        <v>617.50739999999996</v>
      </c>
      <c r="C20" s="2">
        <v>996.95759999999996</v>
      </c>
      <c r="D20" s="2">
        <v>454.27640000000002</v>
      </c>
      <c r="E20" s="2">
        <v>447.90390000000002</v>
      </c>
      <c r="F20" s="2">
        <v>251.17259999999999</v>
      </c>
      <c r="G20" s="2">
        <v>304.39299999999997</v>
      </c>
      <c r="H20" s="2">
        <v>466.55900000000003</v>
      </c>
      <c r="I20" s="2">
        <v>2.684606</v>
      </c>
      <c r="J20" s="2">
        <v>308.09410000000003</v>
      </c>
      <c r="K20" s="2">
        <v>502.10019999999997</v>
      </c>
      <c r="L20" s="2">
        <v>561.47299999999996</v>
      </c>
    </row>
    <row r="21" spans="1:12" x14ac:dyDescent="0.3">
      <c r="A21" s="2">
        <v>837.61720000000003</v>
      </c>
      <c r="B21" s="2">
        <v>680.10770000000002</v>
      </c>
      <c r="C21" s="2">
        <v>1409.788</v>
      </c>
      <c r="D21" s="2">
        <v>578.25559999999996</v>
      </c>
      <c r="E21" s="2">
        <v>359.38310000000001</v>
      </c>
      <c r="F21" s="2">
        <v>251.55590000000001</v>
      </c>
      <c r="G21" s="2">
        <v>105.2867</v>
      </c>
      <c r="H21" s="2">
        <v>223.0104</v>
      </c>
      <c r="I21" s="2">
        <v>480.6771</v>
      </c>
      <c r="J21" s="2">
        <v>313.78489999999999</v>
      </c>
      <c r="K21" s="2">
        <v>490.28320000000002</v>
      </c>
      <c r="L21" s="2">
        <v>541.69659999999999</v>
      </c>
    </row>
    <row r="22" spans="1:12" x14ac:dyDescent="0.3">
      <c r="A22" s="2">
        <v>786.64089999999999</v>
      </c>
      <c r="B22" s="2">
        <v>700.8347</v>
      </c>
      <c r="C22" s="2">
        <v>656.6798</v>
      </c>
      <c r="D22" s="2">
        <v>613.41989999999998</v>
      </c>
      <c r="E22" s="2">
        <v>460.33030000000002</v>
      </c>
      <c r="F22" s="2">
        <v>275.34949999999998</v>
      </c>
      <c r="G22" s="2">
        <v>288.36180000000002</v>
      </c>
      <c r="H22" s="2">
        <v>246.33519999999999</v>
      </c>
      <c r="I22" s="2">
        <v>628.24800000000005</v>
      </c>
      <c r="J22" s="2">
        <v>314.14150000000001</v>
      </c>
      <c r="K22" s="2">
        <v>590.71879999999999</v>
      </c>
      <c r="L22" s="2">
        <v>534.95619999999997</v>
      </c>
    </row>
    <row r="23" spans="1:12" x14ac:dyDescent="0.3">
      <c r="A23" s="2">
        <v>550.01499999999999</v>
      </c>
      <c r="B23" s="2">
        <v>706.9135</v>
      </c>
      <c r="C23" s="2">
        <v>651.68790000000001</v>
      </c>
      <c r="D23" s="2">
        <v>298.17450000000002</v>
      </c>
      <c r="E23" s="2">
        <v>144.55699999999999</v>
      </c>
      <c r="F23" s="2">
        <v>291.9708</v>
      </c>
      <c r="G23" s="2">
        <v>386.08929999999998</v>
      </c>
      <c r="H23" s="2">
        <v>601.59760000000006</v>
      </c>
      <c r="I23" s="2">
        <v>544.62739999999997</v>
      </c>
      <c r="J23" s="2">
        <v>315.91000000000003</v>
      </c>
      <c r="K23" s="2">
        <v>253.02170000000001</v>
      </c>
      <c r="L23" s="2">
        <v>534.3057</v>
      </c>
    </row>
    <row r="24" spans="1:12" x14ac:dyDescent="0.3">
      <c r="A24" s="2">
        <v>1317.992</v>
      </c>
      <c r="B24" s="2">
        <v>711.21029999999996</v>
      </c>
      <c r="C24" s="2">
        <v>578.54920000000004</v>
      </c>
      <c r="D24" s="2">
        <v>364.46719999999999</v>
      </c>
      <c r="E24" s="2">
        <v>429.83909999999997</v>
      </c>
      <c r="F24" s="2">
        <v>292.50029999999998</v>
      </c>
      <c r="G24" s="2">
        <v>423.88529999999997</v>
      </c>
      <c r="H24" s="2">
        <v>526.17679999999996</v>
      </c>
      <c r="I24" s="2">
        <v>469.57240000000002</v>
      </c>
      <c r="J24" s="2">
        <v>315.91149999999999</v>
      </c>
      <c r="K24" s="2">
        <v>236.25460000000001</v>
      </c>
      <c r="L24" s="2">
        <v>524.41970000000003</v>
      </c>
    </row>
    <row r="25" spans="1:12" x14ac:dyDescent="0.3">
      <c r="A25" s="2">
        <v>488.16449999999998</v>
      </c>
      <c r="B25" s="2">
        <v>730.298</v>
      </c>
      <c r="C25" s="2">
        <v>605.44349999999997</v>
      </c>
      <c r="D25" s="2">
        <v>1271.307</v>
      </c>
      <c r="E25" s="2">
        <v>282.53829999999999</v>
      </c>
      <c r="F25" s="2">
        <v>304.47829999999999</v>
      </c>
      <c r="G25" s="2">
        <v>575.66809999999998</v>
      </c>
      <c r="H25" s="2">
        <v>244.80369999999999</v>
      </c>
      <c r="I25" s="2">
        <v>459.84320000000002</v>
      </c>
      <c r="J25" s="2">
        <v>316.7801</v>
      </c>
      <c r="K25" s="2">
        <v>564.98620000000005</v>
      </c>
      <c r="L25" s="2">
        <v>509.0324</v>
      </c>
    </row>
    <row r="26" spans="1:12" x14ac:dyDescent="0.3">
      <c r="A26" s="2">
        <v>397.84350000000001</v>
      </c>
      <c r="B26" s="2">
        <v>730.84799999999996</v>
      </c>
      <c r="C26" s="2">
        <v>798.1223</v>
      </c>
      <c r="D26" s="2">
        <v>75.306659999999994</v>
      </c>
      <c r="E26" s="2">
        <v>590.33860000000004</v>
      </c>
      <c r="F26" s="2">
        <v>331.85469999999998</v>
      </c>
      <c r="G26" s="2">
        <v>448.8734</v>
      </c>
      <c r="H26" s="2">
        <v>623.82709999999997</v>
      </c>
      <c r="I26" s="2">
        <v>360.29930000000002</v>
      </c>
      <c r="J26" s="2">
        <v>327.471</v>
      </c>
      <c r="K26" s="2">
        <v>18.093610000000002</v>
      </c>
      <c r="L26" s="2">
        <v>501.94369999999998</v>
      </c>
    </row>
    <row r="27" spans="1:12" x14ac:dyDescent="0.3">
      <c r="A27" s="2">
        <v>786.81100000000004</v>
      </c>
      <c r="B27" s="2">
        <v>735.88630000000001</v>
      </c>
      <c r="C27" s="2">
        <v>295.2364</v>
      </c>
      <c r="D27" s="2">
        <v>270.3338</v>
      </c>
      <c r="E27" s="2">
        <v>343.0548</v>
      </c>
      <c r="F27" s="2">
        <v>351.27940000000001</v>
      </c>
      <c r="G27" s="2">
        <v>159.827</v>
      </c>
      <c r="H27" s="2">
        <v>353.34230000000002</v>
      </c>
      <c r="I27" s="2">
        <v>759.73710000000005</v>
      </c>
      <c r="J27" s="2">
        <v>328.88189999999997</v>
      </c>
      <c r="K27" s="2">
        <v>453.154</v>
      </c>
      <c r="L27" s="2">
        <v>497.09780000000001</v>
      </c>
    </row>
    <row r="28" spans="1:12" x14ac:dyDescent="0.3">
      <c r="A28" s="2">
        <v>625.23820000000001</v>
      </c>
      <c r="B28" s="2">
        <v>742.90710000000001</v>
      </c>
      <c r="C28" s="2">
        <v>533.59339999999997</v>
      </c>
      <c r="D28" s="2">
        <v>441.21640000000002</v>
      </c>
      <c r="E28" s="2">
        <v>382.28429999999997</v>
      </c>
      <c r="F28" s="2">
        <v>356.16250000000002</v>
      </c>
      <c r="G28" s="2">
        <v>437.54070000000002</v>
      </c>
      <c r="H28" s="2">
        <v>435.4665</v>
      </c>
      <c r="I28" s="2">
        <v>362.03559999999999</v>
      </c>
      <c r="J28" s="2">
        <v>330.08440000000002</v>
      </c>
      <c r="K28" s="2">
        <v>489.66680000000002</v>
      </c>
      <c r="L28" s="2">
        <v>488.16820000000001</v>
      </c>
    </row>
    <row r="29" spans="1:12" x14ac:dyDescent="0.3">
      <c r="A29" s="2">
        <v>768.66890000000001</v>
      </c>
      <c r="B29" s="2">
        <v>747.6454</v>
      </c>
      <c r="C29" s="2">
        <v>9.898263</v>
      </c>
      <c r="D29" s="2">
        <v>81.125820000000004</v>
      </c>
      <c r="E29" s="2">
        <v>7.8303029999999998</v>
      </c>
      <c r="F29" s="2">
        <v>371.9246</v>
      </c>
      <c r="G29" s="2">
        <v>545.57399999999996</v>
      </c>
      <c r="H29" s="2">
        <v>328.06889999999999</v>
      </c>
      <c r="I29" s="2">
        <v>417.85559999999998</v>
      </c>
      <c r="J29" s="2">
        <v>334.62259999999998</v>
      </c>
      <c r="K29" s="2">
        <v>428.46589999999998</v>
      </c>
      <c r="L29" s="2">
        <v>482.31049999999999</v>
      </c>
    </row>
    <row r="30" spans="1:12" x14ac:dyDescent="0.3">
      <c r="A30" s="2">
        <v>1478.1489999999999</v>
      </c>
      <c r="B30" s="2">
        <v>760.28070000000002</v>
      </c>
      <c r="C30" s="2">
        <v>176.0864</v>
      </c>
      <c r="D30" s="2">
        <v>331.49639999999999</v>
      </c>
      <c r="E30" s="2">
        <v>292.59160000000003</v>
      </c>
      <c r="F30" s="2">
        <v>372.3039</v>
      </c>
      <c r="G30" s="2">
        <v>211.4862</v>
      </c>
      <c r="H30" s="2">
        <v>63.069330000000001</v>
      </c>
      <c r="I30" s="2">
        <v>456.3313</v>
      </c>
      <c r="J30" s="2">
        <v>339.88470000000001</v>
      </c>
      <c r="K30" s="2">
        <v>459.822</v>
      </c>
      <c r="L30" s="2">
        <v>480.03019999999998</v>
      </c>
    </row>
    <row r="31" spans="1:12" x14ac:dyDescent="0.3">
      <c r="A31" s="2">
        <v>990.05359999999996</v>
      </c>
      <c r="B31" s="2">
        <v>770.5376</v>
      </c>
      <c r="C31" s="2">
        <v>61.30077</v>
      </c>
      <c r="D31" s="2">
        <v>372.4828</v>
      </c>
      <c r="E31" s="2">
        <v>327.44720000000001</v>
      </c>
      <c r="F31" s="2">
        <v>387.6121</v>
      </c>
      <c r="G31" s="2">
        <v>401.30009999999999</v>
      </c>
      <c r="H31" s="2">
        <v>404.94139999999999</v>
      </c>
      <c r="I31" s="2">
        <v>620.82330000000002</v>
      </c>
      <c r="J31" s="2">
        <v>341.21190000000001</v>
      </c>
      <c r="K31" s="2">
        <v>457.16629999999998</v>
      </c>
      <c r="L31" s="2">
        <v>460.2987</v>
      </c>
    </row>
    <row r="32" spans="1:12" x14ac:dyDescent="0.3">
      <c r="A32" s="2">
        <v>642.88430000000005</v>
      </c>
      <c r="B32" s="2">
        <v>776.04549999999995</v>
      </c>
      <c r="C32" s="2">
        <v>62.270629999999997</v>
      </c>
      <c r="D32" s="2">
        <v>350.60390000000001</v>
      </c>
      <c r="E32" s="2">
        <v>227.69589999999999</v>
      </c>
      <c r="F32" s="2">
        <v>393.55200000000002</v>
      </c>
      <c r="G32" s="2">
        <v>321.93599999999998</v>
      </c>
      <c r="H32" s="2">
        <v>33.374549999999999</v>
      </c>
      <c r="I32" s="2">
        <v>10.162000000000001</v>
      </c>
      <c r="J32" s="2">
        <v>342.57400000000001</v>
      </c>
      <c r="K32" s="2">
        <v>386.51170000000002</v>
      </c>
      <c r="L32" s="2">
        <v>455.41079999999999</v>
      </c>
    </row>
    <row r="33" spans="1:12" x14ac:dyDescent="0.3">
      <c r="A33" s="2">
        <v>556.88149999999996</v>
      </c>
      <c r="B33" s="2">
        <v>792.90319999999997</v>
      </c>
      <c r="C33" s="2">
        <v>47.009619999999998</v>
      </c>
      <c r="D33" s="2">
        <v>791.96090000000004</v>
      </c>
      <c r="E33" s="2">
        <v>465.38869999999997</v>
      </c>
      <c r="F33" s="2">
        <v>395.26260000000002</v>
      </c>
      <c r="G33" s="2">
        <v>319.71100000000001</v>
      </c>
      <c r="H33" s="2">
        <v>87.743679999999998</v>
      </c>
      <c r="I33" s="2">
        <v>341.49200000000002</v>
      </c>
      <c r="J33" s="2">
        <v>350.91050000000001</v>
      </c>
      <c r="K33" s="2">
        <v>547.1617</v>
      </c>
      <c r="L33" s="2">
        <v>447.18810000000002</v>
      </c>
    </row>
    <row r="34" spans="1:12" x14ac:dyDescent="0.3">
      <c r="A34" s="2">
        <v>736.73670000000004</v>
      </c>
      <c r="B34" s="2">
        <v>804.55730000000005</v>
      </c>
      <c r="C34" s="2">
        <v>572.8954</v>
      </c>
      <c r="D34" s="2">
        <v>345.08170000000001</v>
      </c>
      <c r="E34" s="2">
        <v>544.01419999999996</v>
      </c>
      <c r="F34" s="2">
        <v>403.93340000000001</v>
      </c>
      <c r="G34" s="2">
        <v>588.17650000000003</v>
      </c>
      <c r="H34" s="2">
        <v>279.60449999999997</v>
      </c>
      <c r="I34" s="2">
        <v>384.12880000000001</v>
      </c>
      <c r="J34" s="2">
        <v>354.6687</v>
      </c>
      <c r="K34" s="2">
        <v>251.9169</v>
      </c>
      <c r="L34" s="2">
        <v>430.33769999999998</v>
      </c>
    </row>
    <row r="35" spans="1:12" x14ac:dyDescent="0.3">
      <c r="A35" s="2">
        <v>810.6404</v>
      </c>
      <c r="B35" s="2">
        <v>805.93510000000003</v>
      </c>
      <c r="C35" s="2">
        <v>20.880490000000002</v>
      </c>
      <c r="D35" s="2">
        <v>514.99490000000003</v>
      </c>
      <c r="E35" s="2">
        <v>539.74620000000004</v>
      </c>
      <c r="F35" s="2">
        <v>411.46120000000002</v>
      </c>
      <c r="G35" s="2">
        <v>91.765739999999994</v>
      </c>
      <c r="H35" s="2">
        <v>378.47309999999999</v>
      </c>
      <c r="I35" s="2">
        <v>384.24579999999997</v>
      </c>
      <c r="J35" s="2">
        <v>355.66</v>
      </c>
      <c r="K35" s="2">
        <v>385.45549999999997</v>
      </c>
      <c r="L35" s="2">
        <v>420.8177</v>
      </c>
    </row>
    <row r="36" spans="1:12" x14ac:dyDescent="0.3">
      <c r="A36" s="2">
        <v>779.13789999999995</v>
      </c>
      <c r="B36" s="2">
        <v>808.35320000000002</v>
      </c>
      <c r="C36" s="2">
        <v>179.82320000000001</v>
      </c>
      <c r="D36" s="2">
        <v>367.69049999999999</v>
      </c>
      <c r="E36" s="2">
        <v>366.60300000000001</v>
      </c>
      <c r="F36" s="2">
        <v>412.78739999999999</v>
      </c>
      <c r="G36" s="2">
        <v>288.1336</v>
      </c>
      <c r="H36" s="2">
        <v>294.09539999999998</v>
      </c>
      <c r="I36" s="2">
        <v>384.24579999999997</v>
      </c>
      <c r="J36" s="2">
        <v>356.49439999999998</v>
      </c>
      <c r="K36" s="2">
        <v>190.9316</v>
      </c>
      <c r="L36" s="2">
        <v>420.35239999999999</v>
      </c>
    </row>
    <row r="37" spans="1:12" x14ac:dyDescent="0.3">
      <c r="A37" s="2">
        <v>634.46550000000002</v>
      </c>
      <c r="B37" s="2">
        <v>815.09889999999996</v>
      </c>
      <c r="C37" s="2">
        <v>88.713539999999995</v>
      </c>
      <c r="D37" s="2">
        <v>441.08600000000001</v>
      </c>
      <c r="E37" s="2">
        <v>579.39469999999994</v>
      </c>
      <c r="F37" s="2">
        <v>416.66430000000003</v>
      </c>
      <c r="G37" s="2">
        <v>228.202</v>
      </c>
      <c r="H37" s="2">
        <v>241.83709999999999</v>
      </c>
      <c r="I37" s="2">
        <v>632.22299999999996</v>
      </c>
      <c r="J37" s="2">
        <v>361.08690000000001</v>
      </c>
      <c r="K37" s="2">
        <v>16.92212</v>
      </c>
      <c r="L37" s="2">
        <v>395.52170000000001</v>
      </c>
    </row>
    <row r="38" spans="1:12" x14ac:dyDescent="0.3">
      <c r="A38" s="2">
        <v>485.99790000000002</v>
      </c>
      <c r="B38" s="2">
        <v>821.83609999999999</v>
      </c>
      <c r="C38" s="2">
        <v>1024.4839999999999</v>
      </c>
      <c r="D38" s="2">
        <v>277.32249999999999</v>
      </c>
      <c r="E38" s="2">
        <v>370.5403</v>
      </c>
      <c r="F38" s="2">
        <v>433.8759</v>
      </c>
      <c r="G38" s="2">
        <v>673.17880000000002</v>
      </c>
      <c r="H38" s="2">
        <v>408.88099999999997</v>
      </c>
      <c r="I38" s="2">
        <v>482.80090000000001</v>
      </c>
      <c r="J38" s="2">
        <v>362.96960000000001</v>
      </c>
      <c r="K38" s="2">
        <v>14.480639999999999</v>
      </c>
      <c r="L38" s="2">
        <v>394.27289999999999</v>
      </c>
    </row>
    <row r="39" spans="1:12" x14ac:dyDescent="0.3">
      <c r="A39" s="2">
        <v>767.91089999999997</v>
      </c>
      <c r="B39" s="2">
        <v>823.59389999999996</v>
      </c>
      <c r="C39" s="2">
        <v>78.929370000000006</v>
      </c>
      <c r="D39" s="2">
        <v>499.76240000000001</v>
      </c>
      <c r="E39" s="2">
        <v>343.2287</v>
      </c>
      <c r="F39" s="2">
        <v>449.56330000000003</v>
      </c>
      <c r="G39" s="2">
        <v>652.57219999999995</v>
      </c>
      <c r="H39" s="2">
        <v>347.56920000000002</v>
      </c>
      <c r="I39" s="2">
        <v>20.462610000000002</v>
      </c>
      <c r="J39" s="2">
        <v>366.17869999999999</v>
      </c>
      <c r="K39" s="2">
        <v>339.42860000000002</v>
      </c>
      <c r="L39" s="2">
        <v>392.62950000000001</v>
      </c>
    </row>
    <row r="40" spans="1:12" x14ac:dyDescent="0.3">
      <c r="A40" s="2">
        <v>1130.376</v>
      </c>
      <c r="B40" s="2">
        <v>883.16210000000001</v>
      </c>
      <c r="C40" s="2">
        <v>413.18830000000003</v>
      </c>
      <c r="D40" s="2">
        <v>436.90699999999998</v>
      </c>
      <c r="E40" s="2">
        <v>341.74869999999999</v>
      </c>
      <c r="F40" s="2">
        <v>511.82319999999999</v>
      </c>
      <c r="G40" s="2">
        <v>383.35090000000002</v>
      </c>
      <c r="H40" s="2">
        <v>68.63176</v>
      </c>
      <c r="I40" s="2">
        <v>220.54349999999999</v>
      </c>
      <c r="J40" s="2">
        <v>375.87729999999999</v>
      </c>
      <c r="K40" s="2">
        <v>307.59769999999997</v>
      </c>
      <c r="L40" s="2">
        <v>392.46789999999999</v>
      </c>
    </row>
    <row r="41" spans="1:12" x14ac:dyDescent="0.3">
      <c r="A41" s="2">
        <v>562.71280000000002</v>
      </c>
      <c r="B41" s="2">
        <v>902.73069999999996</v>
      </c>
      <c r="C41" s="2">
        <v>197.36619999999999</v>
      </c>
      <c r="D41" s="2">
        <v>325.7013</v>
      </c>
      <c r="E41" s="2">
        <v>181.61539999999999</v>
      </c>
      <c r="F41" s="2">
        <v>531.4941</v>
      </c>
      <c r="G41" s="2">
        <v>589.63670000000002</v>
      </c>
      <c r="H41" s="2">
        <v>85.319029999999998</v>
      </c>
      <c r="I41" s="2">
        <v>313.72710000000001</v>
      </c>
      <c r="J41" s="2">
        <v>392.03680000000003</v>
      </c>
      <c r="K41" s="2">
        <v>467.2013</v>
      </c>
      <c r="L41" s="2">
        <v>383.53579999999999</v>
      </c>
    </row>
    <row r="42" spans="1:12" x14ac:dyDescent="0.3">
      <c r="A42" s="2">
        <v>555.2088</v>
      </c>
      <c r="B42" s="2">
        <v>909.38379999999995</v>
      </c>
      <c r="C42" s="2">
        <v>84.063919999999996</v>
      </c>
      <c r="D42" s="2">
        <v>151.95400000000001</v>
      </c>
      <c r="E42" s="2">
        <v>290.87849999999997</v>
      </c>
      <c r="F42" s="2">
        <v>835.09249999999997</v>
      </c>
      <c r="G42" s="2">
        <v>51.202829999999999</v>
      </c>
      <c r="H42" s="2">
        <v>145.8211</v>
      </c>
      <c r="I42" s="2">
        <v>317.84539999999998</v>
      </c>
      <c r="J42" s="2">
        <v>399.88040000000001</v>
      </c>
      <c r="K42" s="2">
        <v>460.57040000000001</v>
      </c>
      <c r="L42" s="2">
        <v>375.16899999999998</v>
      </c>
    </row>
    <row r="43" spans="1:12" x14ac:dyDescent="0.3">
      <c r="A43" s="2">
        <v>977.77670000000001</v>
      </c>
      <c r="B43" s="2">
        <v>949.61210000000005</v>
      </c>
      <c r="C43" s="2">
        <v>91.851309999999998</v>
      </c>
      <c r="D43" s="2">
        <v>644.7278</v>
      </c>
      <c r="E43" s="2">
        <v>488.1234</v>
      </c>
      <c r="F43" s="2">
        <v>0.46060610000000002</v>
      </c>
      <c r="G43" s="2">
        <v>310.81119999999999</v>
      </c>
      <c r="H43" s="2">
        <v>356.5942</v>
      </c>
      <c r="I43" s="2">
        <v>360.90730000000002</v>
      </c>
      <c r="J43" s="2">
        <v>400.90100000000001</v>
      </c>
      <c r="K43" s="2">
        <v>305.69569999999999</v>
      </c>
      <c r="L43" s="2">
        <v>373.15219999999999</v>
      </c>
    </row>
    <row r="44" spans="1:12" x14ac:dyDescent="0.3">
      <c r="A44" s="2">
        <v>342.3322</v>
      </c>
      <c r="B44" s="2">
        <v>963.79409999999996</v>
      </c>
      <c r="C44" s="2">
        <v>175.77260000000001</v>
      </c>
      <c r="D44" s="2">
        <v>453.43740000000003</v>
      </c>
      <c r="E44" s="2">
        <v>553.65560000000005</v>
      </c>
      <c r="F44" s="2">
        <v>10.871359999999999</v>
      </c>
      <c r="G44" s="2">
        <v>481.55470000000003</v>
      </c>
      <c r="H44" s="2">
        <v>388.42840000000001</v>
      </c>
      <c r="I44" s="2">
        <v>538.99400000000003</v>
      </c>
      <c r="J44" s="2">
        <v>406.91989999999998</v>
      </c>
      <c r="K44" s="2">
        <v>737.19899999999996</v>
      </c>
      <c r="L44" s="2">
        <v>372.25799999999998</v>
      </c>
    </row>
    <row r="45" spans="1:12" x14ac:dyDescent="0.3">
      <c r="A45" s="2">
        <v>80.318420000000003</v>
      </c>
      <c r="B45" s="2">
        <v>966.02440000000001</v>
      </c>
      <c r="C45" s="2">
        <v>219.70150000000001</v>
      </c>
      <c r="D45" s="2">
        <v>172.8229</v>
      </c>
      <c r="E45" s="2">
        <v>291.62950000000001</v>
      </c>
      <c r="F45" s="2">
        <v>15.189450000000001</v>
      </c>
      <c r="G45" s="2">
        <v>441.4853</v>
      </c>
      <c r="H45" s="2">
        <v>37.168399999999998</v>
      </c>
      <c r="I45" s="2">
        <v>470.01069999999999</v>
      </c>
      <c r="J45" s="2">
        <v>409.59300000000002</v>
      </c>
      <c r="K45" s="2">
        <v>454.38709999999998</v>
      </c>
      <c r="L45" s="2">
        <v>371.86189999999999</v>
      </c>
    </row>
    <row r="46" spans="1:12" x14ac:dyDescent="0.3">
      <c r="A46" s="2">
        <v>798.06960000000004</v>
      </c>
      <c r="B46" s="2">
        <v>975.05679999999995</v>
      </c>
      <c r="C46" s="2">
        <v>242.43610000000001</v>
      </c>
      <c r="D46" s="2">
        <v>171.46530000000001</v>
      </c>
      <c r="E46" s="2">
        <v>521.66589999999997</v>
      </c>
      <c r="F46" s="2">
        <v>19.22315</v>
      </c>
      <c r="G46" s="2">
        <v>559.77949999999998</v>
      </c>
      <c r="H46" s="2">
        <v>97.670460000000006</v>
      </c>
      <c r="I46" s="2">
        <v>474.53359999999998</v>
      </c>
      <c r="J46" s="2">
        <v>417.28879999999998</v>
      </c>
      <c r="K46" s="2">
        <v>590.50009999999997</v>
      </c>
      <c r="L46" s="2">
        <v>347.18770000000001</v>
      </c>
    </row>
    <row r="47" spans="1:12" x14ac:dyDescent="0.3">
      <c r="A47" s="2">
        <v>1729.9780000000001</v>
      </c>
      <c r="B47" s="2">
        <v>1029.037</v>
      </c>
      <c r="C47" s="2">
        <v>13.264239999999999</v>
      </c>
      <c r="D47" s="2">
        <v>240.12559999999999</v>
      </c>
      <c r="E47" s="2">
        <v>315.28719999999998</v>
      </c>
      <c r="F47" s="2">
        <v>28.087579999999999</v>
      </c>
      <c r="G47" s="2">
        <v>553.92600000000004</v>
      </c>
      <c r="H47" s="2">
        <v>89.141409999999993</v>
      </c>
      <c r="I47" s="2">
        <v>475.77510000000001</v>
      </c>
      <c r="J47" s="2">
        <v>419.02170000000001</v>
      </c>
      <c r="K47" s="2">
        <v>490.42320000000001</v>
      </c>
      <c r="L47" s="2">
        <v>338.71129999999999</v>
      </c>
    </row>
    <row r="48" spans="1:12" x14ac:dyDescent="0.3">
      <c r="A48" s="2">
        <v>1202.519</v>
      </c>
      <c r="B48" s="2">
        <v>1049.2159999999999</v>
      </c>
      <c r="C48" s="2">
        <v>66.349739999999997</v>
      </c>
      <c r="D48" s="2">
        <v>468.59570000000002</v>
      </c>
      <c r="E48" s="2">
        <v>472.02569999999997</v>
      </c>
      <c r="F48" s="2">
        <v>47.678489999999996</v>
      </c>
      <c r="G48" s="2">
        <v>470.86630000000002</v>
      </c>
      <c r="H48" s="2">
        <v>312.60820000000001</v>
      </c>
      <c r="I48" s="2">
        <v>487.14109999999999</v>
      </c>
      <c r="J48" s="2">
        <v>420.8116</v>
      </c>
      <c r="K48" s="2">
        <v>379.46859999999998</v>
      </c>
      <c r="L48" s="2">
        <v>336.52699999999999</v>
      </c>
    </row>
    <row r="49" spans="1:12" x14ac:dyDescent="0.3">
      <c r="A49" s="2">
        <v>676.48860000000002</v>
      </c>
      <c r="B49" s="2">
        <v>1054.4390000000001</v>
      </c>
      <c r="C49" s="2">
        <v>55.053739999999998</v>
      </c>
      <c r="D49" s="2">
        <v>465.96</v>
      </c>
      <c r="E49" s="2">
        <v>341.96109999999999</v>
      </c>
      <c r="F49" s="2">
        <v>53.200449999999996</v>
      </c>
      <c r="G49" s="2">
        <v>368.08980000000003</v>
      </c>
      <c r="H49" s="2">
        <v>248.20750000000001</v>
      </c>
      <c r="I49" s="2">
        <v>495.62520000000001</v>
      </c>
      <c r="J49" s="2">
        <v>473.17689999999999</v>
      </c>
      <c r="K49" s="2">
        <v>540.22439999999995</v>
      </c>
      <c r="L49" s="2">
        <v>328.3537</v>
      </c>
    </row>
    <row r="50" spans="1:12" x14ac:dyDescent="0.3">
      <c r="A50" s="2">
        <v>775.27020000000005</v>
      </c>
      <c r="B50" s="2">
        <v>1115.181</v>
      </c>
      <c r="C50" s="2">
        <v>304.02030000000002</v>
      </c>
      <c r="D50" s="2">
        <v>448.96370000000002</v>
      </c>
      <c r="E50" s="2">
        <v>522.91250000000002</v>
      </c>
      <c r="F50" s="2">
        <v>60.549059999999997</v>
      </c>
      <c r="G50" s="2">
        <v>279.88979999999998</v>
      </c>
      <c r="H50" s="2">
        <v>435.98919999999998</v>
      </c>
      <c r="I50" s="2">
        <v>728.41679999999997</v>
      </c>
      <c r="J50" s="2">
        <v>474.50330000000002</v>
      </c>
      <c r="K50" s="2">
        <v>577.25739999999996</v>
      </c>
      <c r="L50" s="2">
        <v>325.32279999999997</v>
      </c>
    </row>
    <row r="51" spans="1:12" x14ac:dyDescent="0.3">
      <c r="A51" s="2">
        <v>625.40660000000003</v>
      </c>
      <c r="B51" s="2">
        <v>1127.04</v>
      </c>
      <c r="C51" s="2">
        <v>597.65840000000003</v>
      </c>
      <c r="D51" s="2">
        <v>438.57569999999998</v>
      </c>
      <c r="E51" s="2">
        <v>137.18279999999999</v>
      </c>
      <c r="F51" s="2">
        <v>75.938820000000007</v>
      </c>
      <c r="G51" s="2">
        <v>570.67399999999998</v>
      </c>
      <c r="H51" s="2">
        <v>393.02089999999998</v>
      </c>
      <c r="I51" s="2">
        <v>53.989539999999998</v>
      </c>
      <c r="J51" s="2">
        <v>480.53379999999999</v>
      </c>
      <c r="K51" s="2">
        <v>506.45</v>
      </c>
      <c r="L51" s="2">
        <v>313.79829999999998</v>
      </c>
    </row>
    <row r="52" spans="1:12" x14ac:dyDescent="0.3">
      <c r="A52" s="2">
        <v>763.56050000000005</v>
      </c>
      <c r="B52" s="2">
        <v>1131.4280000000001</v>
      </c>
      <c r="C52" s="2">
        <v>5.4768489999999996</v>
      </c>
      <c r="D52" s="2">
        <v>317.7713</v>
      </c>
      <c r="E52" s="2">
        <v>412.4554</v>
      </c>
      <c r="F52" s="2">
        <v>84.431939999999997</v>
      </c>
      <c r="G52" s="2">
        <v>373.99459999999999</v>
      </c>
      <c r="H52" s="2">
        <v>228.744</v>
      </c>
      <c r="I52" s="2">
        <v>413.42419999999998</v>
      </c>
      <c r="J52" s="2">
        <v>485.9633</v>
      </c>
      <c r="K52" s="2">
        <v>482.84379999999999</v>
      </c>
      <c r="L52" s="2">
        <v>310.36290000000002</v>
      </c>
    </row>
    <row r="53" spans="1:12" x14ac:dyDescent="0.3">
      <c r="A53" s="2">
        <v>388.96409999999997</v>
      </c>
      <c r="B53" s="2">
        <v>1159.615</v>
      </c>
      <c r="C53" s="2">
        <v>20.42408</v>
      </c>
      <c r="D53" s="2">
        <v>119.9487</v>
      </c>
      <c r="E53" s="2">
        <v>56.744340000000001</v>
      </c>
      <c r="F53" s="2">
        <v>114.90600000000001</v>
      </c>
      <c r="G53" s="2">
        <v>490.47949999999997</v>
      </c>
      <c r="H53" s="2">
        <v>380.72649999999999</v>
      </c>
      <c r="I53" s="2">
        <v>457.21710000000002</v>
      </c>
      <c r="J53" s="2">
        <v>499.79809999999998</v>
      </c>
      <c r="K53" s="2">
        <v>606.31029999999998</v>
      </c>
      <c r="L53" s="2">
        <v>298.09050000000002</v>
      </c>
    </row>
    <row r="54" spans="1:12" x14ac:dyDescent="0.3">
      <c r="A54" s="2">
        <v>394.40359999999998</v>
      </c>
      <c r="B54" s="2">
        <v>1163.0170000000001</v>
      </c>
      <c r="C54" s="2">
        <v>17.22925</v>
      </c>
      <c r="D54" s="2">
        <v>678.62890000000004</v>
      </c>
      <c r="E54" s="2">
        <v>399.07709999999997</v>
      </c>
      <c r="F54" s="2">
        <v>135.4511</v>
      </c>
      <c r="G54" s="2">
        <v>269.56360000000001</v>
      </c>
      <c r="H54" s="2">
        <v>251.36449999999999</v>
      </c>
      <c r="I54" s="2">
        <v>495.92129999999997</v>
      </c>
      <c r="J54" s="2">
        <v>502.09440000000001</v>
      </c>
      <c r="K54" s="2">
        <v>667.72879999999998</v>
      </c>
      <c r="L54" s="2">
        <v>286.75709999999998</v>
      </c>
    </row>
    <row r="55" spans="1:12" x14ac:dyDescent="0.3">
      <c r="A55" s="2">
        <v>424.92919999999998</v>
      </c>
      <c r="B55" s="2">
        <v>1163.5360000000001</v>
      </c>
      <c r="C55" s="2">
        <v>346.86090000000002</v>
      </c>
      <c r="D55" s="2">
        <v>45.72598</v>
      </c>
      <c r="E55" s="2">
        <v>209.06370000000001</v>
      </c>
      <c r="F55" s="2">
        <v>167.7603</v>
      </c>
      <c r="G55" s="2">
        <v>7.3024639999999996</v>
      </c>
      <c r="H55" s="2">
        <v>198.53579999999999</v>
      </c>
      <c r="I55" s="2">
        <v>511.46769999999998</v>
      </c>
      <c r="J55" s="2">
        <v>506.88659999999999</v>
      </c>
      <c r="K55" s="2">
        <v>338.26670000000001</v>
      </c>
      <c r="L55" s="2">
        <v>281.5188</v>
      </c>
    </row>
    <row r="56" spans="1:12" x14ac:dyDescent="0.3">
      <c r="A56" s="2">
        <v>455.75420000000003</v>
      </c>
      <c r="B56" s="2">
        <v>1184.201</v>
      </c>
      <c r="C56" s="2">
        <v>7.3309899999999999</v>
      </c>
      <c r="D56" s="2">
        <v>119.8061</v>
      </c>
      <c r="E56" s="2">
        <v>350.99869999999999</v>
      </c>
      <c r="F56" s="2">
        <v>182.80340000000001</v>
      </c>
      <c r="G56" s="2">
        <v>130.0181</v>
      </c>
      <c r="H56" s="2">
        <v>57.079030000000003</v>
      </c>
      <c r="I56" s="2">
        <v>565.13520000000005</v>
      </c>
      <c r="J56" s="2">
        <v>569.89890000000003</v>
      </c>
      <c r="K56" s="2">
        <v>243.7835</v>
      </c>
      <c r="L56" s="2">
        <v>246.08869999999999</v>
      </c>
    </row>
    <row r="57" spans="1:12" x14ac:dyDescent="0.3">
      <c r="A57" s="2">
        <v>480.54399999999998</v>
      </c>
      <c r="B57" s="2">
        <v>1185.9559999999999</v>
      </c>
      <c r="C57" s="2">
        <v>153.3518</v>
      </c>
      <c r="D57" s="2">
        <v>685.86990000000003</v>
      </c>
      <c r="E57" s="2">
        <v>242.34399999999999</v>
      </c>
      <c r="F57" s="2">
        <v>189.58459999999999</v>
      </c>
      <c r="G57" s="2">
        <v>17.685659999999999</v>
      </c>
      <c r="H57" s="2">
        <v>763.52589999999998</v>
      </c>
      <c r="I57" s="2">
        <v>468.16640000000001</v>
      </c>
      <c r="J57" s="2">
        <v>631.57579999999996</v>
      </c>
      <c r="K57" s="2">
        <v>393.84840000000003</v>
      </c>
      <c r="L57" s="2">
        <v>27.536359999999998</v>
      </c>
    </row>
    <row r="58" spans="1:12" x14ac:dyDescent="0.3">
      <c r="A58" s="2">
        <v>481.17989999999998</v>
      </c>
      <c r="B58" s="2">
        <v>1245.684</v>
      </c>
      <c r="C58" s="2">
        <v>108.3389</v>
      </c>
      <c r="D58" s="2">
        <v>331.29230000000001</v>
      </c>
      <c r="E58" s="2">
        <v>274.74509999999998</v>
      </c>
      <c r="F58" s="2">
        <v>193.6088</v>
      </c>
      <c r="G58" s="2">
        <v>484.35879999999997</v>
      </c>
      <c r="H58" s="2">
        <v>414.10109999999997</v>
      </c>
      <c r="I58" s="2">
        <v>412.78050000000002</v>
      </c>
      <c r="J58" s="2">
        <v>637.7337</v>
      </c>
      <c r="K58" s="2">
        <v>697.81489999999997</v>
      </c>
      <c r="L58" s="2">
        <v>15.68403</v>
      </c>
    </row>
    <row r="59" spans="1:12" x14ac:dyDescent="0.3">
      <c r="A59" s="2">
        <v>491.8827</v>
      </c>
      <c r="B59" s="2">
        <v>1252.885</v>
      </c>
      <c r="C59" s="2">
        <v>258.2824</v>
      </c>
      <c r="D59" s="2">
        <v>445.9923</v>
      </c>
      <c r="E59" s="2">
        <v>438.2217</v>
      </c>
      <c r="F59" s="2">
        <v>217.49969999999999</v>
      </c>
      <c r="G59" s="2">
        <v>412.81740000000002</v>
      </c>
      <c r="H59" s="2">
        <v>57.13608</v>
      </c>
      <c r="I59" s="2">
        <v>479.77030000000002</v>
      </c>
      <c r="J59" s="2">
        <v>46.37903</v>
      </c>
      <c r="K59" s="2">
        <v>542.44929999999999</v>
      </c>
      <c r="L59" s="2">
        <v>8.5984850000000002</v>
      </c>
    </row>
    <row r="60" spans="1:12" x14ac:dyDescent="0.3">
      <c r="A60" s="2">
        <v>505.0994</v>
      </c>
      <c r="B60" s="2">
        <v>1272.5709999999999</v>
      </c>
      <c r="C60" s="2">
        <v>61.899799999999999</v>
      </c>
      <c r="D60" s="2">
        <v>444.87990000000002</v>
      </c>
      <c r="E60" s="2">
        <v>24.853940000000001</v>
      </c>
      <c r="F60" s="2">
        <v>234.38050000000001</v>
      </c>
      <c r="G60" s="2">
        <v>12.807840000000001</v>
      </c>
      <c r="H60" s="2">
        <v>228.14500000000001</v>
      </c>
      <c r="I60" s="2">
        <v>493.94490000000002</v>
      </c>
      <c r="J60" s="2">
        <v>75.823939999999993</v>
      </c>
      <c r="K60" s="2">
        <v>198.59100000000001</v>
      </c>
      <c r="L60" s="2">
        <v>15.421519999999999</v>
      </c>
    </row>
    <row r="61" spans="1:12" x14ac:dyDescent="0.3">
      <c r="A61" s="2">
        <v>514.74260000000004</v>
      </c>
      <c r="B61" s="2">
        <v>1289.5239999999999</v>
      </c>
      <c r="C61" s="2">
        <v>43.900359999999999</v>
      </c>
      <c r="D61" s="2">
        <v>225.72030000000001</v>
      </c>
      <c r="E61" s="2">
        <v>115.9474</v>
      </c>
      <c r="F61" s="2">
        <v>255.39060000000001</v>
      </c>
      <c r="G61" s="2">
        <v>113.67310000000001</v>
      </c>
      <c r="H61" s="2">
        <v>246.91460000000001</v>
      </c>
      <c r="I61" s="2">
        <v>36.345579999999998</v>
      </c>
      <c r="J61" s="2">
        <v>166.00210000000001</v>
      </c>
      <c r="K61" s="2">
        <v>11.01736</v>
      </c>
      <c r="L61" s="2">
        <v>120.7333</v>
      </c>
    </row>
    <row r="62" spans="1:12" x14ac:dyDescent="0.3">
      <c r="A62" s="2">
        <v>524.62180000000001</v>
      </c>
      <c r="B62" s="2">
        <v>953.77030000000002</v>
      </c>
      <c r="C62" s="2">
        <v>125.1403</v>
      </c>
      <c r="D62" s="2">
        <v>384.66300000000001</v>
      </c>
      <c r="E62" s="2">
        <v>167.94040000000001</v>
      </c>
      <c r="F62" s="2">
        <v>268.30829999999997</v>
      </c>
      <c r="G62" s="2">
        <v>575.9615</v>
      </c>
      <c r="H62" s="2">
        <v>503.27100000000002</v>
      </c>
      <c r="I62" s="2">
        <v>186.6071</v>
      </c>
      <c r="J62" s="2">
        <v>179.80029999999999</v>
      </c>
      <c r="K62" s="2">
        <v>2.8723640000000001</v>
      </c>
      <c r="L62" s="2">
        <v>177.71690000000001</v>
      </c>
    </row>
    <row r="63" spans="1:12" x14ac:dyDescent="0.3">
      <c r="A63" s="2">
        <v>527.00620000000004</v>
      </c>
      <c r="B63" s="2">
        <v>1047.357</v>
      </c>
      <c r="C63" s="2">
        <v>383.7217</v>
      </c>
      <c r="D63" s="2">
        <v>438.54719999999998</v>
      </c>
      <c r="E63" s="2">
        <v>194.6491</v>
      </c>
      <c r="F63" s="2">
        <v>275.28629999999998</v>
      </c>
      <c r="G63" s="2">
        <v>440.44659999999999</v>
      </c>
      <c r="H63" s="2">
        <v>486.46969999999999</v>
      </c>
      <c r="I63" s="2">
        <v>235.76580000000001</v>
      </c>
      <c r="J63" s="2">
        <v>194.51669999999999</v>
      </c>
      <c r="K63" s="2">
        <v>505.55259999999998</v>
      </c>
      <c r="L63" s="2">
        <v>246.23249999999999</v>
      </c>
    </row>
    <row r="64" spans="1:12" x14ac:dyDescent="0.3">
      <c r="A64" s="2">
        <v>542.0829</v>
      </c>
      <c r="B64" s="2">
        <v>728.27819999999997</v>
      </c>
      <c r="C64" s="2">
        <v>146.6198</v>
      </c>
      <c r="D64" s="2">
        <v>449.27269999999999</v>
      </c>
      <c r="E64" s="2">
        <v>250.91079999999999</v>
      </c>
      <c r="F64" s="2">
        <v>276.92630000000003</v>
      </c>
      <c r="G64" s="2">
        <v>286.84989999999999</v>
      </c>
      <c r="H64" s="2">
        <v>215.19450000000001</v>
      </c>
      <c r="I64" s="2">
        <v>264.3802</v>
      </c>
      <c r="J64" s="2">
        <v>207.15389999999999</v>
      </c>
      <c r="K64" s="2">
        <v>460.13709999999998</v>
      </c>
      <c r="L64" s="2">
        <v>249.97049999999999</v>
      </c>
    </row>
    <row r="65" spans="1:12" x14ac:dyDescent="0.3">
      <c r="A65" s="2">
        <v>545.75480000000005</v>
      </c>
      <c r="B65" s="2">
        <v>789.81110000000001</v>
      </c>
      <c r="C65" s="2">
        <v>13.235720000000001</v>
      </c>
      <c r="D65" s="2">
        <v>149.81460000000001</v>
      </c>
      <c r="E65" s="2">
        <v>284.57080000000002</v>
      </c>
      <c r="F65" s="2">
        <v>307.25170000000003</v>
      </c>
      <c r="G65" s="2">
        <v>670.99950000000001</v>
      </c>
      <c r="H65" s="2">
        <v>112.0187</v>
      </c>
      <c r="I65" s="2">
        <v>266.78919999999999</v>
      </c>
      <c r="J65" s="2">
        <v>239.29239999999999</v>
      </c>
      <c r="K65" s="2">
        <v>11.331580000000001</v>
      </c>
      <c r="L65" s="2">
        <v>258.5471</v>
      </c>
    </row>
    <row r="66" spans="1:12" x14ac:dyDescent="0.3">
      <c r="A66" s="2">
        <v>561.83330000000001</v>
      </c>
      <c r="B66" s="2">
        <v>1222.548</v>
      </c>
      <c r="C66" s="2"/>
      <c r="D66" s="2">
        <v>13.54949</v>
      </c>
      <c r="E66" s="2">
        <v>287.68400000000003</v>
      </c>
      <c r="F66" s="2">
        <v>312.49489999999997</v>
      </c>
      <c r="G66" s="2">
        <v>30.92137</v>
      </c>
      <c r="H66" s="2">
        <v>436.40780000000001</v>
      </c>
      <c r="I66" s="2">
        <v>271.45679999999999</v>
      </c>
      <c r="J66" s="2">
        <v>262.76850000000002</v>
      </c>
      <c r="K66" s="2">
        <v>223.8331</v>
      </c>
      <c r="L66" s="2">
        <v>318.76729999999998</v>
      </c>
    </row>
    <row r="67" spans="1:12" x14ac:dyDescent="0.3">
      <c r="A67" s="2">
        <v>569.10990000000004</v>
      </c>
      <c r="B67" s="2">
        <v>518.56050000000005</v>
      </c>
      <c r="C67" s="2"/>
      <c r="D67" s="2">
        <v>3.6512319999999998</v>
      </c>
      <c r="E67" s="2">
        <v>290.11610000000002</v>
      </c>
      <c r="F67" s="2">
        <v>348.51850000000002</v>
      </c>
      <c r="G67" s="2">
        <v>6.7034339999999997</v>
      </c>
      <c r="H67" s="2">
        <v>73.794830000000005</v>
      </c>
      <c r="I67" s="2">
        <v>288.67860000000002</v>
      </c>
      <c r="J67" s="2">
        <v>272.84800000000001</v>
      </c>
      <c r="K67" s="2">
        <v>239.1566</v>
      </c>
      <c r="L67" s="2">
        <v>322.26339999999999</v>
      </c>
    </row>
    <row r="68" spans="1:12" x14ac:dyDescent="0.3">
      <c r="A68" s="2">
        <v>569.95609999999999</v>
      </c>
      <c r="B68" s="2">
        <v>1190.28</v>
      </c>
      <c r="C68" s="2"/>
      <c r="D68" s="2">
        <v>424.0564</v>
      </c>
      <c r="E68" s="2">
        <v>290.46769999999998</v>
      </c>
      <c r="F68" s="2">
        <v>357.98970000000003</v>
      </c>
      <c r="G68" s="2"/>
      <c r="H68" s="2">
        <v>488.2953</v>
      </c>
      <c r="I68" s="2">
        <v>293.24720000000002</v>
      </c>
      <c r="J68" s="2">
        <v>284.30790000000002</v>
      </c>
      <c r="K68" s="2">
        <v>252.3058</v>
      </c>
      <c r="L68" s="2">
        <v>334.49020000000002</v>
      </c>
    </row>
    <row r="69" spans="1:12" x14ac:dyDescent="0.3">
      <c r="A69" s="2">
        <v>574.4135</v>
      </c>
      <c r="B69" s="2">
        <v>563.40840000000003</v>
      </c>
      <c r="C69" s="2"/>
      <c r="D69" s="2">
        <v>465.93150000000003</v>
      </c>
      <c r="E69" s="2">
        <v>296.87349999999998</v>
      </c>
      <c r="F69" s="2">
        <v>371.06360000000001</v>
      </c>
      <c r="G69" s="2"/>
      <c r="H69" s="2">
        <v>412.96010000000001</v>
      </c>
      <c r="I69" s="2">
        <v>309.39699999999999</v>
      </c>
      <c r="J69" s="2">
        <v>313.54050000000001</v>
      </c>
      <c r="K69" s="2">
        <v>275.05290000000002</v>
      </c>
      <c r="L69" s="2">
        <v>344.50529999999998</v>
      </c>
    </row>
    <row r="70" spans="1:12" x14ac:dyDescent="0.3">
      <c r="A70" s="2">
        <v>608.69460000000004</v>
      </c>
      <c r="B70" s="2">
        <v>421.40359999999998</v>
      </c>
      <c r="C70" s="2"/>
      <c r="D70" s="2">
        <v>94.047759999999997</v>
      </c>
      <c r="E70" s="2">
        <v>300.7518</v>
      </c>
      <c r="F70" s="2">
        <v>379.63580000000002</v>
      </c>
      <c r="G70" s="2"/>
      <c r="H70" s="2">
        <v>388.82769999999999</v>
      </c>
      <c r="I70" s="2">
        <v>316.43880000000001</v>
      </c>
      <c r="J70" s="2">
        <v>314.94850000000002</v>
      </c>
      <c r="K70" s="2">
        <v>348.90660000000003</v>
      </c>
      <c r="L70" s="2">
        <v>345.38240000000002</v>
      </c>
    </row>
    <row r="71" spans="1:12" x14ac:dyDescent="0.3">
      <c r="A71" s="2">
        <v>613.73209999999995</v>
      </c>
      <c r="B71" s="2">
        <v>309.61309999999997</v>
      </c>
      <c r="C71" s="2"/>
      <c r="D71" s="2">
        <v>313.72070000000002</v>
      </c>
      <c r="E71" s="2">
        <v>308.8698</v>
      </c>
      <c r="F71" s="2">
        <v>425.85629999999998</v>
      </c>
      <c r="G71" s="2"/>
      <c r="H71" s="2">
        <v>280.9049</v>
      </c>
      <c r="I71" s="2">
        <v>321.1266</v>
      </c>
      <c r="J71" s="2">
        <v>329.62439999999998</v>
      </c>
      <c r="K71" s="2">
        <v>350.15879999999999</v>
      </c>
      <c r="L71" s="2">
        <v>348.3381</v>
      </c>
    </row>
    <row r="72" spans="1:12" x14ac:dyDescent="0.3">
      <c r="A72" s="2">
        <v>638.65570000000002</v>
      </c>
      <c r="B72" s="2">
        <v>604.8655</v>
      </c>
      <c r="C72" s="2"/>
      <c r="D72" s="2">
        <v>1214.154</v>
      </c>
      <c r="E72" s="2">
        <v>317.46030000000002</v>
      </c>
      <c r="F72" s="2">
        <v>429.85680000000002</v>
      </c>
      <c r="G72" s="2"/>
      <c r="H72" s="2">
        <v>3.6512319999999998</v>
      </c>
      <c r="I72" s="2">
        <v>323.95049999999998</v>
      </c>
      <c r="J72" s="2">
        <v>331.46260000000001</v>
      </c>
      <c r="K72" s="2">
        <v>368.76909999999998</v>
      </c>
      <c r="L72" s="2">
        <v>354.75209999999998</v>
      </c>
    </row>
    <row r="73" spans="1:12" x14ac:dyDescent="0.3">
      <c r="A73" s="2">
        <v>641.24189999999999</v>
      </c>
      <c r="B73" s="2">
        <v>562.57500000000005</v>
      </c>
      <c r="C73" s="2"/>
      <c r="D73" s="2">
        <v>632.77570000000003</v>
      </c>
      <c r="E73" s="2">
        <v>318.6936</v>
      </c>
      <c r="F73" s="2">
        <v>465.45909999999998</v>
      </c>
      <c r="G73" s="2"/>
      <c r="H73" s="2">
        <v>350.86059999999998</v>
      </c>
      <c r="I73" s="2">
        <v>330.64960000000002</v>
      </c>
      <c r="J73" s="2">
        <v>338.0539</v>
      </c>
      <c r="K73" s="2">
        <v>384.34059999999999</v>
      </c>
      <c r="L73" s="2">
        <v>357.63630000000001</v>
      </c>
    </row>
    <row r="74" spans="1:12" x14ac:dyDescent="0.3">
      <c r="A74" s="2">
        <v>646.20519999999999</v>
      </c>
      <c r="B74" s="2">
        <v>541.75980000000004</v>
      </c>
      <c r="C74" s="2"/>
      <c r="D74" s="2">
        <v>602.22519999999997</v>
      </c>
      <c r="E74" s="2">
        <v>319.97149999999999</v>
      </c>
      <c r="F74" s="2">
        <v>477.67649999999998</v>
      </c>
      <c r="G74" s="2"/>
      <c r="H74" s="2">
        <v>365.83640000000003</v>
      </c>
      <c r="I74" s="2">
        <v>338.83679999999998</v>
      </c>
      <c r="J74" s="2">
        <v>339.00990000000002</v>
      </c>
      <c r="K74" s="2">
        <v>395.875</v>
      </c>
      <c r="L74" s="2">
        <v>370.46179999999998</v>
      </c>
    </row>
    <row r="75" spans="1:12" x14ac:dyDescent="0.3">
      <c r="A75" s="2">
        <v>652.21180000000004</v>
      </c>
      <c r="B75" s="2">
        <v>610.85810000000004</v>
      </c>
      <c r="C75" s="2"/>
      <c r="D75" s="2">
        <v>661.70029999999997</v>
      </c>
      <c r="E75" s="2">
        <v>339.91890000000001</v>
      </c>
      <c r="F75" s="2">
        <v>514.65970000000004</v>
      </c>
      <c r="G75" s="2"/>
      <c r="H75" s="2">
        <v>509.71769999999998</v>
      </c>
      <c r="I75" s="2">
        <v>342.52620000000002</v>
      </c>
      <c r="J75" s="2">
        <v>340.37470000000002</v>
      </c>
      <c r="K75" s="2">
        <v>398.44920000000002</v>
      </c>
      <c r="L75" s="2">
        <v>376.9785</v>
      </c>
    </row>
    <row r="76" spans="1:12" x14ac:dyDescent="0.3">
      <c r="A76" s="2">
        <v>663.15449999999998</v>
      </c>
      <c r="B76" s="2">
        <v>560.80650000000003</v>
      </c>
      <c r="C76" s="2"/>
      <c r="D76" s="2">
        <v>512.94110000000001</v>
      </c>
      <c r="E76" s="2">
        <v>341.05020000000002</v>
      </c>
      <c r="F76" s="2">
        <v>532.46780000000001</v>
      </c>
      <c r="G76" s="2"/>
      <c r="H76" s="2">
        <v>366.06459999999998</v>
      </c>
      <c r="I76" s="2">
        <v>357.26299999999998</v>
      </c>
      <c r="J76" s="2">
        <v>349.2192</v>
      </c>
      <c r="K76" s="2">
        <v>405.7047</v>
      </c>
      <c r="L76" s="2">
        <v>380.32470000000001</v>
      </c>
    </row>
    <row r="77" spans="1:12" x14ac:dyDescent="0.3">
      <c r="A77" s="2">
        <v>664.88890000000004</v>
      </c>
      <c r="B77" s="2">
        <v>769.1576</v>
      </c>
      <c r="C77" s="2"/>
      <c r="D77" s="2">
        <v>462.65109999999999</v>
      </c>
      <c r="E77" s="2">
        <v>341.84160000000003</v>
      </c>
      <c r="F77" s="2">
        <v>533.24289999999996</v>
      </c>
      <c r="G77" s="2"/>
      <c r="H77" s="2">
        <v>285.88010000000003</v>
      </c>
      <c r="I77" s="2">
        <v>359.28530000000001</v>
      </c>
      <c r="J77" s="2">
        <v>362.05160000000001</v>
      </c>
      <c r="K77" s="2">
        <v>418.4511</v>
      </c>
      <c r="L77" s="2">
        <v>381.6712</v>
      </c>
    </row>
    <row r="78" spans="1:12" x14ac:dyDescent="0.3">
      <c r="A78" s="2">
        <v>667.78729999999996</v>
      </c>
      <c r="B78" s="2">
        <v>424.91219999999998</v>
      </c>
      <c r="C78" s="2"/>
      <c r="D78" s="2">
        <v>11.723879999999999</v>
      </c>
      <c r="E78" s="2">
        <v>351.94760000000002</v>
      </c>
      <c r="F78" s="2">
        <v>534.52030000000002</v>
      </c>
      <c r="G78" s="2"/>
      <c r="H78" s="2">
        <v>460.31200000000001</v>
      </c>
      <c r="I78" s="2">
        <v>383.85919999999999</v>
      </c>
      <c r="J78" s="2">
        <v>364.16469999999998</v>
      </c>
      <c r="K78" s="2">
        <v>426.28019999999998</v>
      </c>
      <c r="L78" s="2">
        <v>382.17750000000001</v>
      </c>
    </row>
    <row r="79" spans="1:12" x14ac:dyDescent="0.3">
      <c r="A79" s="2">
        <v>692.39530000000002</v>
      </c>
      <c r="B79" s="2">
        <v>367.87310000000002</v>
      </c>
      <c r="C79" s="2"/>
      <c r="D79" s="2">
        <v>238.71619999999999</v>
      </c>
      <c r="E79" s="2">
        <v>382.89670000000001</v>
      </c>
      <c r="F79" s="2">
        <v>551.13059999999996</v>
      </c>
      <c r="G79" s="2"/>
      <c r="H79" s="2">
        <v>164.36250000000001</v>
      </c>
      <c r="I79" s="2">
        <v>384.62430000000001</v>
      </c>
      <c r="J79" s="2">
        <v>367.98599999999999</v>
      </c>
      <c r="K79" s="2">
        <v>440.00170000000003</v>
      </c>
      <c r="L79" s="2">
        <v>390.32960000000003</v>
      </c>
    </row>
    <row r="80" spans="1:12" x14ac:dyDescent="0.3">
      <c r="A80" s="2">
        <v>694.41300000000001</v>
      </c>
      <c r="B80" s="2">
        <v>322.39240000000001</v>
      </c>
      <c r="C80" s="2"/>
      <c r="D80" s="2">
        <v>354.96820000000002</v>
      </c>
      <c r="E80" s="2">
        <v>388.1277</v>
      </c>
      <c r="F80" s="2">
        <v>564.36429999999996</v>
      </c>
      <c r="G80" s="2"/>
      <c r="H80" s="2">
        <v>425.19740000000002</v>
      </c>
      <c r="I80" s="2">
        <v>385.1096</v>
      </c>
      <c r="J80" s="2">
        <v>369.24239999999998</v>
      </c>
      <c r="K80" s="2">
        <v>452.96519999999998</v>
      </c>
      <c r="L80" s="2">
        <v>397.85789999999997</v>
      </c>
    </row>
    <row r="81" spans="1:12" x14ac:dyDescent="0.3">
      <c r="A81" s="2">
        <v>700.59640000000002</v>
      </c>
      <c r="B81" s="2">
        <v>758.60389999999995</v>
      </c>
      <c r="C81" s="2"/>
      <c r="D81" s="2">
        <v>54.968159999999997</v>
      </c>
      <c r="E81" s="2">
        <v>416.548</v>
      </c>
      <c r="F81" s="2">
        <v>569.11210000000005</v>
      </c>
      <c r="G81" s="2"/>
      <c r="H81" s="2">
        <v>494.71339999999998</v>
      </c>
      <c r="I81" s="2">
        <v>397.60829999999999</v>
      </c>
      <c r="J81" s="2">
        <v>376.41809999999998</v>
      </c>
      <c r="K81" s="2">
        <v>457.17099999999999</v>
      </c>
      <c r="L81" s="2">
        <v>423.53579999999999</v>
      </c>
    </row>
    <row r="82" spans="1:12" x14ac:dyDescent="0.3">
      <c r="A82" s="2">
        <v>713.38</v>
      </c>
      <c r="B82" s="2">
        <v>99.667230000000004</v>
      </c>
      <c r="C82" s="2"/>
      <c r="D82" s="2">
        <v>266.56849999999997</v>
      </c>
      <c r="E82" s="2">
        <v>420.45249999999999</v>
      </c>
      <c r="F82" s="2">
        <v>586.85680000000002</v>
      </c>
      <c r="G82" s="2"/>
      <c r="H82" s="2">
        <v>355.65289999999999</v>
      </c>
      <c r="I82" s="2">
        <v>404.0829</v>
      </c>
      <c r="J82" s="2">
        <v>377.53460000000001</v>
      </c>
      <c r="K82" s="2">
        <v>457.75319999999999</v>
      </c>
      <c r="L82" s="2">
        <v>427.47579999999999</v>
      </c>
    </row>
    <row r="83" spans="1:12" x14ac:dyDescent="0.3">
      <c r="A83" s="2">
        <v>733.52200000000005</v>
      </c>
      <c r="B83" s="2">
        <v>308.2439</v>
      </c>
      <c r="C83" s="2"/>
      <c r="D83" s="2">
        <v>51.202829999999999</v>
      </c>
      <c r="E83" s="2">
        <v>421.45769999999999</v>
      </c>
      <c r="F83" s="2">
        <v>595.70100000000002</v>
      </c>
      <c r="G83" s="2"/>
      <c r="H83" s="2">
        <v>21.565090000000001</v>
      </c>
      <c r="I83" s="2">
        <v>413.11720000000003</v>
      </c>
      <c r="J83" s="2">
        <v>377.58539999999999</v>
      </c>
      <c r="K83" s="2">
        <v>466.57369999999997</v>
      </c>
      <c r="L83" s="2">
        <v>428.06909999999999</v>
      </c>
    </row>
    <row r="84" spans="1:12" x14ac:dyDescent="0.3">
      <c r="A84" s="2">
        <v>747.86720000000003</v>
      </c>
      <c r="B84" s="2">
        <v>583.40520000000004</v>
      </c>
      <c r="C84" s="2"/>
      <c r="D84" s="2">
        <v>160.96799999999999</v>
      </c>
      <c r="E84" s="2">
        <v>424.1105</v>
      </c>
      <c r="F84" s="2">
        <v>626.38239999999996</v>
      </c>
      <c r="G84" s="2"/>
      <c r="H84" s="2">
        <v>481.96269999999998</v>
      </c>
      <c r="I84" s="2">
        <v>417.46710000000002</v>
      </c>
      <c r="J84" s="2">
        <v>381.23559999999998</v>
      </c>
      <c r="K84" s="2">
        <v>470.51530000000002</v>
      </c>
      <c r="L84" s="2">
        <v>436.18869999999998</v>
      </c>
    </row>
    <row r="85" spans="1:12" x14ac:dyDescent="0.3">
      <c r="A85" s="2">
        <v>765.05259999999998</v>
      </c>
      <c r="B85" s="2">
        <v>457.74470000000002</v>
      </c>
      <c r="C85" s="2"/>
      <c r="D85" s="2">
        <v>113.7017</v>
      </c>
      <c r="E85" s="2">
        <v>425.76850000000002</v>
      </c>
      <c r="F85" s="2">
        <v>629.22090000000003</v>
      </c>
      <c r="G85" s="2"/>
      <c r="H85" s="2">
        <v>365.75080000000003</v>
      </c>
      <c r="I85" s="2">
        <v>430.78140000000002</v>
      </c>
      <c r="J85" s="2">
        <v>382.0643</v>
      </c>
      <c r="K85" s="2">
        <v>472.10489999999999</v>
      </c>
      <c r="L85" s="2">
        <v>448.85590000000002</v>
      </c>
    </row>
    <row r="86" spans="1:12" x14ac:dyDescent="0.3">
      <c r="A86" s="2">
        <v>768.68359999999996</v>
      </c>
      <c r="B86" s="2">
        <v>224.4367</v>
      </c>
      <c r="C86" s="2"/>
      <c r="D86" s="2">
        <v>57.22166</v>
      </c>
      <c r="E86" s="2">
        <v>430.43020000000001</v>
      </c>
      <c r="F86" s="2">
        <v>637.32479999999998</v>
      </c>
      <c r="G86" s="2"/>
      <c r="H86" s="2">
        <v>256.38499999999999</v>
      </c>
      <c r="I86" s="2">
        <v>431.33920000000001</v>
      </c>
      <c r="J86" s="2">
        <v>385.04790000000003</v>
      </c>
      <c r="K86" s="2">
        <v>476.29930000000002</v>
      </c>
      <c r="L86" s="2">
        <v>457.31790000000001</v>
      </c>
    </row>
    <row r="87" spans="1:12" x14ac:dyDescent="0.3">
      <c r="A87" s="2">
        <v>774.57439999999997</v>
      </c>
      <c r="B87" s="2">
        <v>479.83229999999998</v>
      </c>
      <c r="C87" s="2"/>
      <c r="D87" s="2">
        <v>212.14230000000001</v>
      </c>
      <c r="E87" s="2">
        <v>432.61799999999999</v>
      </c>
      <c r="F87" s="2">
        <v>686.09090000000003</v>
      </c>
      <c r="G87" s="2"/>
      <c r="H87" s="2">
        <v>426.59519999999998</v>
      </c>
      <c r="I87" s="2">
        <v>433.20569999999998</v>
      </c>
      <c r="J87" s="2">
        <v>388.01949999999999</v>
      </c>
      <c r="K87" s="2">
        <v>477.83530000000002</v>
      </c>
      <c r="L87" s="2">
        <v>467.7337</v>
      </c>
    </row>
    <row r="88" spans="1:12" x14ac:dyDescent="0.3">
      <c r="A88" s="2">
        <v>807.34379999999999</v>
      </c>
      <c r="B88" s="2">
        <v>278.00709999999998</v>
      </c>
      <c r="C88" s="2"/>
      <c r="D88" s="2">
        <v>452.1823</v>
      </c>
      <c r="E88" s="2">
        <v>448.88569999999999</v>
      </c>
      <c r="F88" s="2">
        <v>805.83669999999995</v>
      </c>
      <c r="G88" s="2"/>
      <c r="H88" s="2">
        <v>23.76154</v>
      </c>
      <c r="I88" s="2">
        <v>442.76119999999997</v>
      </c>
      <c r="J88" s="2">
        <v>390.16609999999997</v>
      </c>
      <c r="K88" s="2">
        <v>510.26609999999999</v>
      </c>
      <c r="L88" s="2">
        <v>473.10219999999998</v>
      </c>
    </row>
    <row r="89" spans="1:12" x14ac:dyDescent="0.3">
      <c r="A89" s="2">
        <v>839.18050000000005</v>
      </c>
      <c r="B89" s="2">
        <v>328.86759999999998</v>
      </c>
      <c r="C89" s="2"/>
      <c r="D89" s="2">
        <v>586.65239999999994</v>
      </c>
      <c r="E89" s="2">
        <v>450.43220000000002</v>
      </c>
      <c r="F89" s="2"/>
      <c r="G89" s="2"/>
      <c r="H89" s="2">
        <v>252.42</v>
      </c>
      <c r="I89" s="2">
        <v>445.69830000000002</v>
      </c>
      <c r="J89" s="2">
        <v>395.33620000000002</v>
      </c>
      <c r="K89" s="2">
        <v>511.23700000000002</v>
      </c>
      <c r="L89" s="2">
        <v>477.22669999999999</v>
      </c>
    </row>
    <row r="90" spans="1:12" x14ac:dyDescent="0.3">
      <c r="A90" s="2">
        <v>867.87959999999998</v>
      </c>
      <c r="B90" s="2">
        <v>503.32810000000001</v>
      </c>
      <c r="C90" s="2"/>
      <c r="D90" s="2">
        <v>729.53330000000005</v>
      </c>
      <c r="E90" s="2">
        <v>451.90379999999999</v>
      </c>
      <c r="F90" s="2"/>
      <c r="G90" s="2"/>
      <c r="H90" s="2">
        <v>98.554749999999999</v>
      </c>
      <c r="I90" s="2">
        <v>449.18490000000003</v>
      </c>
      <c r="J90" s="2">
        <v>395.72340000000003</v>
      </c>
      <c r="K90" s="2">
        <v>525.57209999999998</v>
      </c>
      <c r="L90" s="2">
        <v>481.41910000000001</v>
      </c>
    </row>
    <row r="91" spans="1:12" x14ac:dyDescent="0.3">
      <c r="A91" s="2">
        <v>868.952</v>
      </c>
      <c r="B91" s="2">
        <v>252.9049</v>
      </c>
      <c r="C91" s="2"/>
      <c r="D91" s="2">
        <v>495.2002</v>
      </c>
      <c r="E91" s="2">
        <v>457.75810000000001</v>
      </c>
      <c r="F91" s="2"/>
      <c r="G91" s="2"/>
      <c r="H91" s="2">
        <v>227.0378</v>
      </c>
      <c r="I91" s="2">
        <v>461.23829999999998</v>
      </c>
      <c r="J91" s="2">
        <v>396.13589999999999</v>
      </c>
      <c r="K91" s="2">
        <v>526.22270000000003</v>
      </c>
      <c r="L91" s="2">
        <v>484.55099999999999</v>
      </c>
    </row>
    <row r="92" spans="1:12" x14ac:dyDescent="0.3">
      <c r="A92" s="2">
        <v>887.63729999999998</v>
      </c>
      <c r="B92" s="2">
        <v>457.60210000000001</v>
      </c>
      <c r="C92" s="2"/>
      <c r="D92" s="2">
        <v>54.825530000000001</v>
      </c>
      <c r="E92" s="2">
        <v>470.16930000000002</v>
      </c>
      <c r="F92" s="2"/>
      <c r="G92" s="2"/>
      <c r="H92" s="2">
        <v>255.18690000000001</v>
      </c>
      <c r="I92" s="2">
        <v>462.31799999999998</v>
      </c>
      <c r="J92" s="2">
        <v>396.23009999999999</v>
      </c>
      <c r="K92" s="2">
        <v>526.53229999999996</v>
      </c>
      <c r="L92" s="2">
        <v>486.83890000000002</v>
      </c>
    </row>
    <row r="93" spans="1:12" x14ac:dyDescent="0.3">
      <c r="A93" s="2">
        <v>887.95820000000003</v>
      </c>
      <c r="B93" s="2">
        <v>300.62759999999997</v>
      </c>
      <c r="C93" s="2"/>
      <c r="D93" s="2">
        <v>461.45299999999997</v>
      </c>
      <c r="E93" s="2">
        <v>484.56939999999997</v>
      </c>
      <c r="F93" s="2"/>
      <c r="G93" s="2"/>
      <c r="H93" s="2">
        <v>426.99450000000002</v>
      </c>
      <c r="I93" s="2">
        <v>463.79020000000003</v>
      </c>
      <c r="J93" s="2">
        <v>399.4776</v>
      </c>
      <c r="K93" s="2">
        <v>544.28060000000005</v>
      </c>
      <c r="L93" s="2">
        <v>492.10980000000001</v>
      </c>
    </row>
    <row r="94" spans="1:12" x14ac:dyDescent="0.3">
      <c r="A94" s="2">
        <v>894.05269999999996</v>
      </c>
      <c r="B94" s="2">
        <v>572.47329999999999</v>
      </c>
      <c r="C94" s="2"/>
      <c r="D94" s="2">
        <v>401.77820000000003</v>
      </c>
      <c r="E94" s="2">
        <v>491.9692</v>
      </c>
      <c r="F94" s="2"/>
      <c r="G94" s="2"/>
      <c r="H94" s="2">
        <v>21.33689</v>
      </c>
      <c r="I94" s="2">
        <v>465.089</v>
      </c>
      <c r="J94" s="2">
        <v>399.77699999999999</v>
      </c>
      <c r="K94" s="2">
        <v>545.51969999999994</v>
      </c>
      <c r="L94" s="2">
        <v>492.51589999999999</v>
      </c>
    </row>
    <row r="95" spans="1:12" x14ac:dyDescent="0.3">
      <c r="A95" s="2">
        <v>934.47159999999997</v>
      </c>
      <c r="B95" s="2">
        <v>201.2457</v>
      </c>
      <c r="C95" s="2"/>
      <c r="D95" s="2">
        <v>581.68700000000001</v>
      </c>
      <c r="E95" s="2">
        <v>492.89679999999998</v>
      </c>
      <c r="F95" s="2"/>
      <c r="G95" s="2"/>
      <c r="H95" s="2">
        <v>320.62380000000002</v>
      </c>
      <c r="I95" s="2">
        <v>471.9753</v>
      </c>
      <c r="J95" s="2">
        <v>401.2484</v>
      </c>
      <c r="K95" s="2">
        <v>563.73289999999997</v>
      </c>
      <c r="L95" s="2">
        <v>497.15469999999999</v>
      </c>
    </row>
    <row r="96" spans="1:12" x14ac:dyDescent="0.3">
      <c r="A96" s="2">
        <v>951.22770000000003</v>
      </c>
      <c r="B96" s="2">
        <v>527.46040000000005</v>
      </c>
      <c r="C96" s="2"/>
      <c r="D96" s="2">
        <v>414.12959999999998</v>
      </c>
      <c r="E96" s="2">
        <v>503.49829999999997</v>
      </c>
      <c r="F96" s="2"/>
      <c r="G96" s="2"/>
      <c r="H96" s="2">
        <v>20.81795</v>
      </c>
      <c r="I96" s="2">
        <v>473.72329999999999</v>
      </c>
      <c r="J96" s="2">
        <v>406.41500000000002</v>
      </c>
      <c r="K96" s="2">
        <v>567.63070000000005</v>
      </c>
      <c r="L96" s="2">
        <v>503.80259999999998</v>
      </c>
    </row>
    <row r="97" spans="1:12" x14ac:dyDescent="0.3">
      <c r="A97" s="2">
        <v>977.14859999999999</v>
      </c>
      <c r="B97" s="2">
        <v>487.15429999999998</v>
      </c>
      <c r="C97" s="2"/>
      <c r="D97" s="2">
        <v>6.2470299999999996</v>
      </c>
      <c r="E97" s="2">
        <v>507.77330000000001</v>
      </c>
      <c r="F97" s="2"/>
      <c r="G97" s="2"/>
      <c r="H97" s="2">
        <v>326.61410000000001</v>
      </c>
      <c r="I97" s="2">
        <v>478.1241</v>
      </c>
      <c r="J97" s="2">
        <v>406.95830000000001</v>
      </c>
      <c r="K97" s="2">
        <v>570.34939999999995</v>
      </c>
      <c r="L97" s="2">
        <v>506.10829999999999</v>
      </c>
    </row>
    <row r="98" spans="1:12" x14ac:dyDescent="0.3">
      <c r="A98" s="2">
        <v>1014.603</v>
      </c>
      <c r="B98" s="2">
        <v>670.56560000000002</v>
      </c>
      <c r="C98" s="2"/>
      <c r="D98" s="2">
        <v>34.857860000000002</v>
      </c>
      <c r="E98" s="2">
        <v>507.9873</v>
      </c>
      <c r="F98" s="2"/>
      <c r="G98" s="2"/>
      <c r="H98" s="2">
        <v>340.5915</v>
      </c>
      <c r="I98" s="2">
        <v>483.12180000000001</v>
      </c>
      <c r="J98" s="2">
        <v>413.72730000000001</v>
      </c>
      <c r="K98" s="2">
        <v>573.83079999999995</v>
      </c>
      <c r="L98" s="2">
        <v>513.21190000000001</v>
      </c>
    </row>
    <row r="99" spans="1:12" x14ac:dyDescent="0.3">
      <c r="A99" s="2">
        <v>1099.9949999999999</v>
      </c>
      <c r="B99" s="2">
        <v>222.69659999999999</v>
      </c>
      <c r="C99" s="2"/>
      <c r="D99" s="2">
        <v>309.35640000000001</v>
      </c>
      <c r="E99" s="2">
        <v>509.00900000000001</v>
      </c>
      <c r="F99" s="2"/>
      <c r="G99" s="2"/>
      <c r="H99" s="2">
        <v>428.04989999999998</v>
      </c>
      <c r="I99" s="2">
        <v>484.48540000000003</v>
      </c>
      <c r="J99" s="2">
        <v>418.67809999999997</v>
      </c>
      <c r="K99" s="2">
        <v>585.33219999999994</v>
      </c>
      <c r="L99" s="2">
        <v>516.00120000000004</v>
      </c>
    </row>
    <row r="100" spans="1:12" x14ac:dyDescent="0.3">
      <c r="A100" s="2">
        <v>1108.713</v>
      </c>
      <c r="B100" s="2">
        <v>340.30630000000002</v>
      </c>
      <c r="C100" s="2"/>
      <c r="D100" s="2">
        <v>617.68079999999998</v>
      </c>
      <c r="E100" s="2">
        <v>514.6925</v>
      </c>
      <c r="F100" s="2"/>
      <c r="G100" s="2"/>
      <c r="H100" s="2">
        <v>466.54829999999998</v>
      </c>
      <c r="I100" s="2">
        <v>487.74119999999999</v>
      </c>
      <c r="J100" s="2">
        <v>424.41329999999999</v>
      </c>
      <c r="K100" s="2">
        <v>588.01260000000002</v>
      </c>
      <c r="L100" s="2">
        <v>519.29190000000006</v>
      </c>
    </row>
    <row r="101" spans="1:12" x14ac:dyDescent="0.3">
      <c r="A101" s="2">
        <v>1138.9280000000001</v>
      </c>
      <c r="B101" s="2">
        <v>483.30329999999998</v>
      </c>
      <c r="C101" s="2"/>
      <c r="D101" s="2">
        <v>689.17010000000005</v>
      </c>
      <c r="E101" s="2">
        <v>527.16160000000002</v>
      </c>
      <c r="F101" s="2"/>
      <c r="G101" s="2"/>
      <c r="H101" s="2">
        <v>249.79560000000001</v>
      </c>
      <c r="I101" s="2">
        <v>494.01459999999997</v>
      </c>
      <c r="J101" s="2">
        <v>434.911</v>
      </c>
      <c r="K101" s="2">
        <v>591.08540000000005</v>
      </c>
      <c r="L101" s="2">
        <v>531.0308</v>
      </c>
    </row>
    <row r="102" spans="1:12" x14ac:dyDescent="0.3">
      <c r="A102" s="2">
        <v>1214.3109999999999</v>
      </c>
      <c r="B102" s="2">
        <v>446.93369999999999</v>
      </c>
      <c r="C102" s="2"/>
      <c r="D102" s="2">
        <v>236.1891</v>
      </c>
      <c r="E102" s="2">
        <v>527.50379999999996</v>
      </c>
      <c r="F102" s="2"/>
      <c r="G102" s="2"/>
      <c r="H102" s="2">
        <v>355.22500000000002</v>
      </c>
      <c r="I102" s="2">
        <v>497.73200000000003</v>
      </c>
      <c r="J102" s="2">
        <v>435.50880000000001</v>
      </c>
      <c r="K102" s="2">
        <v>591.27549999999997</v>
      </c>
      <c r="L102" s="2">
        <v>535.61739999999998</v>
      </c>
    </row>
    <row r="103" spans="1:12" x14ac:dyDescent="0.3">
      <c r="A103" s="2">
        <v>1242.22</v>
      </c>
      <c r="B103" s="2">
        <v>235.73269999999999</v>
      </c>
      <c r="C103" s="2"/>
      <c r="D103" s="2">
        <v>269.5351</v>
      </c>
      <c r="E103" s="2">
        <v>536.24480000000005</v>
      </c>
      <c r="F103" s="2"/>
      <c r="G103" s="2"/>
      <c r="H103" s="2">
        <v>372.23849999999999</v>
      </c>
      <c r="I103" s="2">
        <v>505.62400000000002</v>
      </c>
      <c r="J103" s="2">
        <v>444.0686</v>
      </c>
      <c r="K103" s="2">
        <v>593.3741</v>
      </c>
      <c r="L103" s="2">
        <v>549.92250000000001</v>
      </c>
    </row>
    <row r="104" spans="1:12" x14ac:dyDescent="0.3">
      <c r="A104" s="2">
        <v>882.41690000000006</v>
      </c>
      <c r="B104" s="2">
        <v>422.00259999999997</v>
      </c>
      <c r="C104" s="2"/>
      <c r="D104" s="2">
        <v>202.52930000000001</v>
      </c>
      <c r="E104" s="2">
        <v>548.05669999999998</v>
      </c>
      <c r="F104" s="2"/>
      <c r="G104" s="2"/>
      <c r="H104" s="2">
        <v>370.12619999999998</v>
      </c>
      <c r="I104" s="2">
        <v>513.86369999999999</v>
      </c>
      <c r="J104" s="2">
        <v>448.09570000000002</v>
      </c>
      <c r="K104" s="2">
        <v>602.63099999999997</v>
      </c>
      <c r="L104" s="2">
        <v>550.66830000000004</v>
      </c>
    </row>
    <row r="105" spans="1:12" x14ac:dyDescent="0.3">
      <c r="A105" s="2">
        <v>699.35360000000003</v>
      </c>
      <c r="B105" s="2">
        <v>591.87049999999999</v>
      </c>
      <c r="C105" s="2"/>
      <c r="D105" s="2">
        <v>169.92490000000001</v>
      </c>
      <c r="E105" s="2">
        <v>585.64369999999997</v>
      </c>
      <c r="F105" s="2"/>
      <c r="G105" s="2"/>
      <c r="H105" s="2">
        <v>481.87709999999998</v>
      </c>
      <c r="I105" s="2">
        <v>519.5163</v>
      </c>
      <c r="J105" s="2">
        <v>448.42910000000001</v>
      </c>
      <c r="K105" s="2">
        <v>606.28800000000001</v>
      </c>
      <c r="L105" s="2">
        <v>557.91309999999999</v>
      </c>
    </row>
    <row r="106" spans="1:12" x14ac:dyDescent="0.3">
      <c r="A106" s="2">
        <v>719.44759999999997</v>
      </c>
      <c r="B106" s="2">
        <v>342.4171</v>
      </c>
      <c r="C106" s="2"/>
      <c r="D106" s="2">
        <v>519.18809999999996</v>
      </c>
      <c r="E106" s="2">
        <v>616.59720000000004</v>
      </c>
      <c r="F106" s="2"/>
      <c r="G106" s="2"/>
      <c r="H106" s="2">
        <v>40.077979999999997</v>
      </c>
      <c r="I106" s="2">
        <v>521.56050000000005</v>
      </c>
      <c r="J106" s="2">
        <v>450.88440000000003</v>
      </c>
      <c r="K106" s="2">
        <v>613.9982</v>
      </c>
      <c r="L106" s="2">
        <v>559.08590000000004</v>
      </c>
    </row>
    <row r="107" spans="1:12" x14ac:dyDescent="0.3">
      <c r="A107" s="2">
        <v>548.20899999999995</v>
      </c>
      <c r="B107" s="2">
        <v>872.10249999999996</v>
      </c>
      <c r="C107" s="2"/>
      <c r="D107" s="2">
        <v>273.78539999999998</v>
      </c>
      <c r="E107" s="2">
        <v>665.24509999999998</v>
      </c>
      <c r="F107" s="2"/>
      <c r="G107" s="2"/>
      <c r="H107" s="2">
        <v>550.59439999999995</v>
      </c>
      <c r="I107" s="2">
        <v>542.23329999999999</v>
      </c>
      <c r="J107" s="2">
        <v>452.7715</v>
      </c>
      <c r="K107" s="2">
        <v>619.96410000000003</v>
      </c>
      <c r="L107" s="2">
        <v>562.22879999999998</v>
      </c>
    </row>
    <row r="108" spans="1:12" x14ac:dyDescent="0.3">
      <c r="A108" s="2">
        <v>791.31899999999996</v>
      </c>
      <c r="B108" s="2">
        <v>647.40909999999997</v>
      </c>
      <c r="C108" s="2"/>
      <c r="D108" s="2">
        <v>91.737210000000005</v>
      </c>
      <c r="E108" s="2">
        <v>717.12810000000002</v>
      </c>
      <c r="F108" s="2"/>
      <c r="G108" s="2"/>
      <c r="H108" s="2">
        <v>295.77839999999998</v>
      </c>
      <c r="I108" s="2">
        <v>552.74270000000001</v>
      </c>
      <c r="J108" s="2">
        <v>457.11959999999999</v>
      </c>
      <c r="K108" s="2">
        <v>620.24839999999995</v>
      </c>
      <c r="L108" s="2">
        <v>579.45299999999997</v>
      </c>
    </row>
    <row r="109" spans="1:12" x14ac:dyDescent="0.3">
      <c r="A109" s="2">
        <v>683.66470000000004</v>
      </c>
      <c r="B109" s="2">
        <v>771.48149999999998</v>
      </c>
      <c r="C109" s="2"/>
      <c r="D109" s="2">
        <v>449.04450000000003</v>
      </c>
      <c r="E109" s="2">
        <v>929.89890000000003</v>
      </c>
      <c r="F109" s="2"/>
      <c r="G109" s="2"/>
      <c r="H109" s="2">
        <v>450.49930000000001</v>
      </c>
      <c r="I109" s="2">
        <v>554.04079999999999</v>
      </c>
      <c r="J109" s="2">
        <v>458.00279999999998</v>
      </c>
      <c r="K109" s="2">
        <v>623.20500000000004</v>
      </c>
      <c r="L109" s="2">
        <v>584.10310000000004</v>
      </c>
    </row>
    <row r="110" spans="1:12" x14ac:dyDescent="0.3">
      <c r="A110" s="2">
        <v>962.00649999999996</v>
      </c>
      <c r="B110" s="2">
        <v>1286.942</v>
      </c>
      <c r="C110" s="2"/>
      <c r="D110" s="2">
        <v>22.76315</v>
      </c>
      <c r="E110" s="2">
        <v>1017.028</v>
      </c>
      <c r="F110" s="2"/>
      <c r="G110" s="2"/>
      <c r="H110" s="2">
        <v>331.63459999999998</v>
      </c>
      <c r="I110" s="2">
        <v>560.44719999999995</v>
      </c>
      <c r="J110" s="2">
        <v>461.7013</v>
      </c>
      <c r="K110" s="2">
        <v>624.41150000000005</v>
      </c>
      <c r="L110" s="2">
        <v>584.38149999999996</v>
      </c>
    </row>
    <row r="111" spans="1:12" x14ac:dyDescent="0.3">
      <c r="A111" s="2">
        <v>933.91340000000002</v>
      </c>
      <c r="B111" s="2">
        <v>897.1848</v>
      </c>
      <c r="C111" s="2"/>
      <c r="D111" s="2">
        <v>106.22799999999999</v>
      </c>
      <c r="E111" s="2">
        <v>1249.1759999999999</v>
      </c>
      <c r="F111" s="2"/>
      <c r="G111" s="2"/>
      <c r="H111" s="2">
        <v>366.9203</v>
      </c>
      <c r="I111" s="2">
        <v>585.1771</v>
      </c>
      <c r="J111" s="2">
        <v>465.68439999999998</v>
      </c>
      <c r="K111" s="2">
        <v>624.58889999999997</v>
      </c>
      <c r="L111" s="2">
        <v>606.20749999999998</v>
      </c>
    </row>
    <row r="112" spans="1:12" x14ac:dyDescent="0.3">
      <c r="A112" s="2">
        <v>736.38869999999997</v>
      </c>
      <c r="B112" s="2">
        <v>1195.711</v>
      </c>
      <c r="C112" s="2"/>
      <c r="D112" s="2">
        <v>646.46780000000001</v>
      </c>
      <c r="E112" s="2"/>
      <c r="F112" s="2"/>
      <c r="G112" s="2"/>
      <c r="H112" s="2">
        <v>440.31580000000002</v>
      </c>
      <c r="I112" s="2">
        <v>599.28530000000001</v>
      </c>
      <c r="J112" s="2">
        <v>466.80470000000003</v>
      </c>
      <c r="K112" s="2">
        <v>632.9905</v>
      </c>
      <c r="L112" s="2">
        <v>612.90449999999998</v>
      </c>
    </row>
    <row r="113" spans="1:12" x14ac:dyDescent="0.3">
      <c r="A113" s="2">
        <v>728.66729999999995</v>
      </c>
      <c r="B113" s="2">
        <v>899.84230000000002</v>
      </c>
      <c r="C113" s="2"/>
      <c r="D113" s="2">
        <v>332.43329999999997</v>
      </c>
      <c r="E113" s="2"/>
      <c r="F113" s="2"/>
      <c r="G113" s="2"/>
      <c r="H113" s="2">
        <v>37.853009999999998</v>
      </c>
      <c r="I113" s="2">
        <v>632.78340000000003</v>
      </c>
      <c r="J113" s="2">
        <v>475.09780000000001</v>
      </c>
      <c r="K113" s="2">
        <v>634.41849999999999</v>
      </c>
      <c r="L113" s="2">
        <v>632.18460000000005</v>
      </c>
    </row>
    <row r="114" spans="1:12" x14ac:dyDescent="0.3">
      <c r="A114" s="2">
        <v>1041.2809999999999</v>
      </c>
      <c r="B114" s="2">
        <v>1019.505</v>
      </c>
      <c r="C114" s="2"/>
      <c r="D114" s="2">
        <v>406.48480000000001</v>
      </c>
      <c r="E114" s="2"/>
      <c r="F114" s="2"/>
      <c r="G114" s="2"/>
      <c r="H114" s="2">
        <v>383.17970000000003</v>
      </c>
      <c r="I114" s="2">
        <v>639.36710000000005</v>
      </c>
      <c r="J114" s="2">
        <v>478.52929999999998</v>
      </c>
      <c r="K114" s="2">
        <v>636.85659999999996</v>
      </c>
      <c r="L114" s="2">
        <v>645.17750000000001</v>
      </c>
    </row>
    <row r="115" spans="1:12" x14ac:dyDescent="0.3">
      <c r="A115" s="2">
        <v>571.81719999999996</v>
      </c>
      <c r="B115" s="2">
        <v>376.76150000000001</v>
      </c>
      <c r="C115" s="2"/>
      <c r="D115" s="2">
        <v>169.92490000000001</v>
      </c>
      <c r="E115" s="2"/>
      <c r="F115" s="2"/>
      <c r="G115" s="2"/>
      <c r="H115" s="2">
        <v>0</v>
      </c>
      <c r="I115" s="2">
        <v>640.15009999999995</v>
      </c>
      <c r="J115" s="2">
        <v>479.26710000000003</v>
      </c>
      <c r="K115" s="2">
        <v>637.92240000000004</v>
      </c>
      <c r="L115" s="2">
        <v>679.61680000000001</v>
      </c>
    </row>
    <row r="116" spans="1:12" x14ac:dyDescent="0.3">
      <c r="A116" s="2">
        <v>812.70680000000004</v>
      </c>
      <c r="B116" s="2">
        <v>1054.3789999999999</v>
      </c>
      <c r="C116" s="2"/>
      <c r="D116" s="2">
        <v>272.0453</v>
      </c>
      <c r="E116" s="2"/>
      <c r="F116" s="2"/>
      <c r="G116" s="2"/>
      <c r="H116" s="2">
        <v>344.87029999999999</v>
      </c>
      <c r="I116" s="2">
        <v>649.00540000000001</v>
      </c>
      <c r="J116" s="2">
        <v>512.14049999999997</v>
      </c>
      <c r="K116" s="2">
        <v>642.63419999999996</v>
      </c>
      <c r="L116" s="2">
        <v>689.76559999999995</v>
      </c>
    </row>
    <row r="117" spans="1:12" x14ac:dyDescent="0.3">
      <c r="A117" s="2">
        <v>616.17700000000002</v>
      </c>
      <c r="B117" s="2">
        <v>1103.635</v>
      </c>
      <c r="C117" s="2"/>
      <c r="D117" s="2">
        <v>19.796530000000001</v>
      </c>
      <c r="E117" s="2"/>
      <c r="F117" s="2"/>
      <c r="G117" s="2"/>
      <c r="H117" s="2">
        <v>194.94159999999999</v>
      </c>
      <c r="I117" s="2">
        <v>729.50490000000002</v>
      </c>
      <c r="J117" s="2">
        <v>517.20230000000004</v>
      </c>
      <c r="K117" s="2">
        <v>667.88490000000002</v>
      </c>
      <c r="L117" s="2">
        <v>710.83199999999999</v>
      </c>
    </row>
    <row r="118" spans="1:12" x14ac:dyDescent="0.3">
      <c r="A118" s="2">
        <v>513.99739999999997</v>
      </c>
      <c r="B118" s="2">
        <v>822.77239999999995</v>
      </c>
      <c r="C118" s="2"/>
      <c r="D118" s="2">
        <v>225.17830000000001</v>
      </c>
      <c r="E118" s="2"/>
      <c r="F118" s="2"/>
      <c r="G118" s="2"/>
      <c r="H118" s="2">
        <v>289.6454</v>
      </c>
      <c r="I118" s="2">
        <v>1217.067</v>
      </c>
      <c r="J118" s="2">
        <v>519.57449999999994</v>
      </c>
      <c r="K118" s="2">
        <v>673.16499999999996</v>
      </c>
      <c r="L118" s="2">
        <v>743.67430000000002</v>
      </c>
    </row>
    <row r="119" spans="1:12" x14ac:dyDescent="0.3">
      <c r="A119" s="2">
        <v>649.31410000000005</v>
      </c>
      <c r="B119" s="2">
        <v>534.95060000000001</v>
      </c>
      <c r="C119" s="2"/>
      <c r="D119" s="2">
        <v>156.97450000000001</v>
      </c>
      <c r="E119" s="2"/>
      <c r="F119" s="2"/>
      <c r="G119" s="2"/>
      <c r="H119" s="2">
        <v>176.68539999999999</v>
      </c>
      <c r="I119" s="2"/>
      <c r="J119" s="2">
        <v>523.10619999999994</v>
      </c>
      <c r="K119" s="2">
        <v>697.53200000000004</v>
      </c>
      <c r="L119" s="2">
        <v>837.19159999999999</v>
      </c>
    </row>
    <row r="120" spans="1:12" x14ac:dyDescent="0.3">
      <c r="A120" s="2">
        <v>926.0367</v>
      </c>
      <c r="B120" s="2">
        <v>742.40940000000001</v>
      </c>
      <c r="C120" s="2"/>
      <c r="D120" s="2">
        <v>27.127520000000001</v>
      </c>
      <c r="E120" s="2"/>
      <c r="F120" s="2"/>
      <c r="G120" s="2"/>
      <c r="H120" s="2">
        <v>552.16330000000005</v>
      </c>
      <c r="I120" s="2"/>
      <c r="J120" s="2">
        <v>534.57119999999998</v>
      </c>
      <c r="K120" s="2">
        <v>698.99950000000001</v>
      </c>
      <c r="L120" s="2">
        <v>328.95780000000002</v>
      </c>
    </row>
    <row r="121" spans="1:12" x14ac:dyDescent="0.3">
      <c r="A121" s="2">
        <v>1271.6790000000001</v>
      </c>
      <c r="B121" s="2">
        <v>1070.924</v>
      </c>
      <c r="C121" s="2"/>
      <c r="D121" s="2">
        <v>10.98222</v>
      </c>
      <c r="E121" s="2"/>
      <c r="F121" s="2"/>
      <c r="G121" s="2"/>
      <c r="H121" s="2">
        <v>235.81829999999999</v>
      </c>
      <c r="I121" s="2"/>
      <c r="J121" s="2">
        <v>536.98779999999999</v>
      </c>
      <c r="K121" s="2">
        <v>731.71990000000005</v>
      </c>
      <c r="L121" s="2">
        <v>373.11869999999999</v>
      </c>
    </row>
    <row r="122" spans="1:12" x14ac:dyDescent="0.3">
      <c r="A122" s="2">
        <v>508.79070000000002</v>
      </c>
      <c r="B122" s="2">
        <v>1370.6669999999999</v>
      </c>
      <c r="C122" s="2"/>
      <c r="D122" s="2">
        <v>28.211480000000002</v>
      </c>
      <c r="E122" s="2"/>
      <c r="F122" s="2"/>
      <c r="G122" s="2"/>
      <c r="H122" s="2">
        <v>403.31849999999997</v>
      </c>
      <c r="I122" s="2"/>
      <c r="J122" s="2">
        <v>543.35820000000001</v>
      </c>
      <c r="K122" s="2">
        <v>749.85509999999999</v>
      </c>
      <c r="L122" s="2">
        <v>394.3766</v>
      </c>
    </row>
    <row r="123" spans="1:12" x14ac:dyDescent="0.3">
      <c r="A123" s="2">
        <v>1341.579</v>
      </c>
      <c r="B123" s="2">
        <v>371.68189999999998</v>
      </c>
      <c r="C123" s="2"/>
      <c r="D123" s="2">
        <v>288.24770000000001</v>
      </c>
      <c r="E123" s="2"/>
      <c r="F123" s="2"/>
      <c r="G123" s="2"/>
      <c r="H123" s="2">
        <v>441.99880000000002</v>
      </c>
      <c r="I123" s="2"/>
      <c r="J123" s="2">
        <v>552.13729999999998</v>
      </c>
      <c r="K123" s="2">
        <v>750.68539999999996</v>
      </c>
      <c r="L123" s="2">
        <v>398.70249999999999</v>
      </c>
    </row>
    <row r="124" spans="1:12" x14ac:dyDescent="0.3">
      <c r="A124" s="2">
        <v>955.08730000000003</v>
      </c>
      <c r="B124" s="2">
        <v>875.26070000000004</v>
      </c>
      <c r="C124" s="2"/>
      <c r="D124" s="2">
        <v>34.535170000000001</v>
      </c>
      <c r="E124" s="2"/>
      <c r="F124" s="2"/>
      <c r="G124" s="2"/>
      <c r="H124" s="2">
        <v>386.06079999999997</v>
      </c>
      <c r="I124" s="2"/>
      <c r="J124" s="2">
        <v>565.84479999999996</v>
      </c>
      <c r="K124" s="2">
        <v>757.49080000000004</v>
      </c>
      <c r="L124" s="2">
        <v>415.84960000000001</v>
      </c>
    </row>
    <row r="125" spans="1:12" x14ac:dyDescent="0.3">
      <c r="A125" s="2">
        <v>974.45650000000001</v>
      </c>
      <c r="B125" s="2">
        <v>539.29840000000002</v>
      </c>
      <c r="C125" s="2"/>
      <c r="D125" s="2">
        <v>173.947</v>
      </c>
      <c r="E125" s="2"/>
      <c r="F125" s="2"/>
      <c r="G125" s="2"/>
      <c r="H125" s="2">
        <v>517.69970000000001</v>
      </c>
      <c r="I125" s="2"/>
      <c r="J125" s="2">
        <v>584.30439999999999</v>
      </c>
      <c r="K125" s="2">
        <v>761.68730000000005</v>
      </c>
      <c r="L125" s="2">
        <v>427.78579999999999</v>
      </c>
    </row>
    <row r="126" spans="1:12" x14ac:dyDescent="0.3">
      <c r="A126" s="2">
        <v>1076.519</v>
      </c>
      <c r="B126" s="2">
        <v>858.7527</v>
      </c>
      <c r="C126" s="2"/>
      <c r="D126" s="2">
        <v>489.43630000000002</v>
      </c>
      <c r="E126" s="2"/>
      <c r="F126" s="2"/>
      <c r="G126" s="2"/>
      <c r="H126" s="2">
        <v>1.8256159999999999</v>
      </c>
      <c r="I126" s="2"/>
      <c r="J126" s="2">
        <v>605.20839999999998</v>
      </c>
      <c r="K126" s="2">
        <v>761.95529999999997</v>
      </c>
      <c r="L126" s="2">
        <v>436.10539999999997</v>
      </c>
    </row>
    <row r="127" spans="1:12" x14ac:dyDescent="0.3">
      <c r="A127" s="2">
        <v>673.21699999999998</v>
      </c>
      <c r="B127" s="2">
        <v>274.01909999999998</v>
      </c>
      <c r="C127" s="2"/>
      <c r="D127" s="2"/>
      <c r="E127" s="2"/>
      <c r="F127" s="2"/>
      <c r="G127" s="2"/>
      <c r="H127" s="2">
        <v>451.92559999999997</v>
      </c>
      <c r="I127" s="2"/>
      <c r="J127" s="2">
        <v>683.99519999999995</v>
      </c>
      <c r="K127" s="2">
        <v>777.52359999999999</v>
      </c>
      <c r="L127" s="2">
        <v>461.58049999999997</v>
      </c>
    </row>
    <row r="128" spans="1:12" x14ac:dyDescent="0.3">
      <c r="A128" s="2">
        <v>790.45640000000003</v>
      </c>
      <c r="B128" s="2">
        <v>555.47220000000004</v>
      </c>
      <c r="C128" s="2"/>
      <c r="D128" s="2"/>
      <c r="E128" s="2"/>
      <c r="F128" s="2"/>
      <c r="G128" s="2"/>
      <c r="H128" s="2">
        <v>275.95330000000001</v>
      </c>
      <c r="I128" s="2"/>
      <c r="J128" s="2">
        <v>702.74189999999999</v>
      </c>
      <c r="K128" s="2">
        <v>791.6934</v>
      </c>
      <c r="L128" s="2">
        <v>469.07819999999998</v>
      </c>
    </row>
    <row r="129" spans="1:12" x14ac:dyDescent="0.3">
      <c r="A129" s="2">
        <v>567.05349999999999</v>
      </c>
      <c r="B129" s="2">
        <v>838.7672</v>
      </c>
      <c r="C129" s="2"/>
      <c r="D129" s="2"/>
      <c r="E129" s="2"/>
      <c r="F129" s="2"/>
      <c r="G129" s="2"/>
      <c r="H129" s="2"/>
      <c r="I129" s="2"/>
      <c r="J129" s="2">
        <v>757.30330000000004</v>
      </c>
      <c r="K129" s="2"/>
      <c r="L129" s="2">
        <v>486.81470000000002</v>
      </c>
    </row>
    <row r="130" spans="1:12" x14ac:dyDescent="0.3">
      <c r="A130" s="2">
        <v>392.93939999999998</v>
      </c>
      <c r="B130" s="2">
        <v>970.98540000000003</v>
      </c>
      <c r="C130" s="2"/>
      <c r="D130" s="2"/>
      <c r="E130" s="2"/>
      <c r="F130" s="2"/>
      <c r="G130" s="2"/>
      <c r="H130" s="2"/>
      <c r="I130" s="2"/>
      <c r="J130" s="2"/>
      <c r="K130" s="2"/>
      <c r="L130" s="2">
        <v>491.10120000000001</v>
      </c>
    </row>
    <row r="131" spans="1:12" x14ac:dyDescent="0.3">
      <c r="A131" s="2">
        <v>731.47490000000005</v>
      </c>
      <c r="B131" s="2">
        <v>393.42779999999999</v>
      </c>
      <c r="C131" s="2"/>
      <c r="D131" s="2"/>
      <c r="E131" s="2"/>
      <c r="F131" s="2"/>
      <c r="G131" s="2"/>
      <c r="H131" s="2"/>
      <c r="I131" s="2"/>
      <c r="J131" s="2"/>
      <c r="K131" s="2"/>
      <c r="L131" s="2">
        <v>496.4853</v>
      </c>
    </row>
    <row r="132" spans="1:12" x14ac:dyDescent="0.3">
      <c r="A132" s="2">
        <v>149.7576</v>
      </c>
      <c r="B132" s="2">
        <v>309.32209999999998</v>
      </c>
      <c r="C132" s="2"/>
      <c r="D132" s="2"/>
      <c r="E132" s="2"/>
      <c r="F132" s="2"/>
      <c r="G132" s="2"/>
      <c r="H132" s="2"/>
      <c r="I132" s="2"/>
      <c r="J132" s="2"/>
      <c r="K132" s="2"/>
      <c r="L132" s="2">
        <v>498.7405</v>
      </c>
    </row>
    <row r="133" spans="1:12" x14ac:dyDescent="0.3">
      <c r="A133" s="2">
        <v>81.268450000000001</v>
      </c>
      <c r="B133" s="2">
        <v>778.22119999999995</v>
      </c>
      <c r="C133" s="2"/>
      <c r="D133" s="2"/>
      <c r="E133" s="2"/>
      <c r="F133" s="2"/>
      <c r="G133" s="2"/>
      <c r="H133" s="2"/>
      <c r="I133" s="2"/>
      <c r="J133" s="2"/>
      <c r="K133" s="2"/>
      <c r="L133" s="2">
        <v>515.47280000000001</v>
      </c>
    </row>
    <row r="134" spans="1:12" x14ac:dyDescent="0.3">
      <c r="A134" s="2">
        <v>546.68650000000002</v>
      </c>
      <c r="B134" s="2">
        <v>846.57240000000002</v>
      </c>
      <c r="C134" s="2"/>
      <c r="D134" s="2"/>
      <c r="E134" s="2"/>
      <c r="F134" s="2"/>
      <c r="G134" s="2"/>
      <c r="H134" s="2"/>
      <c r="I134" s="2"/>
      <c r="J134" s="2"/>
      <c r="K134" s="2"/>
      <c r="L134" s="2">
        <v>536.37620000000004</v>
      </c>
    </row>
    <row r="135" spans="1:12" x14ac:dyDescent="0.3">
      <c r="A135" s="2">
        <v>810.43259999999998</v>
      </c>
      <c r="B135" s="2">
        <v>291.32029999999997</v>
      </c>
      <c r="C135" s="2"/>
      <c r="D135" s="2"/>
      <c r="E135" s="2"/>
      <c r="F135" s="2"/>
      <c r="G135" s="2"/>
      <c r="H135" s="2"/>
      <c r="I135" s="2"/>
      <c r="J135" s="2"/>
      <c r="K135" s="2"/>
      <c r="L135" s="2">
        <v>541.00160000000005</v>
      </c>
    </row>
    <row r="136" spans="1:12" x14ac:dyDescent="0.3">
      <c r="A136" s="2">
        <v>184.21610000000001</v>
      </c>
      <c r="B136" s="2">
        <v>831.43269999999995</v>
      </c>
      <c r="C136" s="2"/>
      <c r="D136" s="2"/>
      <c r="E136" s="2"/>
      <c r="F136" s="2"/>
      <c r="G136" s="2"/>
      <c r="H136" s="2"/>
      <c r="I136" s="2"/>
      <c r="J136" s="2"/>
      <c r="K136" s="2"/>
      <c r="L136" s="2">
        <v>550.69380000000001</v>
      </c>
    </row>
    <row r="137" spans="1:12" x14ac:dyDescent="0.3">
      <c r="A137" s="2">
        <v>956.89670000000001</v>
      </c>
      <c r="B137" s="2">
        <v>18.427309999999999</v>
      </c>
      <c r="C137" s="2"/>
      <c r="D137" s="2"/>
      <c r="E137" s="2"/>
      <c r="F137" s="2"/>
      <c r="G137" s="2"/>
      <c r="H137" s="2"/>
      <c r="I137" s="2"/>
      <c r="J137" s="2"/>
      <c r="K137" s="2"/>
      <c r="L137" s="2">
        <v>553.94510000000002</v>
      </c>
    </row>
    <row r="138" spans="1:12" x14ac:dyDescent="0.3">
      <c r="A138" s="2">
        <v>886.42219999999998</v>
      </c>
      <c r="B138" s="2">
        <v>422.4794</v>
      </c>
      <c r="C138" s="2"/>
      <c r="D138" s="2"/>
      <c r="E138" s="2"/>
      <c r="F138" s="2"/>
      <c r="G138" s="2"/>
      <c r="H138" s="2"/>
      <c r="I138" s="2"/>
      <c r="J138" s="2"/>
      <c r="K138" s="2"/>
      <c r="L138" s="2">
        <v>568.65250000000003</v>
      </c>
    </row>
    <row r="139" spans="1:12" x14ac:dyDescent="0.3">
      <c r="A139" s="2">
        <v>63.468690000000002</v>
      </c>
      <c r="B139" s="2">
        <v>518.33230000000003</v>
      </c>
      <c r="C139" s="2"/>
      <c r="D139" s="2"/>
      <c r="E139" s="2"/>
      <c r="F139" s="2"/>
      <c r="G139" s="2"/>
      <c r="H139" s="2"/>
      <c r="I139" s="2"/>
      <c r="J139" s="2"/>
      <c r="K139" s="2"/>
      <c r="L139" s="2">
        <v>574.65629999999999</v>
      </c>
    </row>
    <row r="140" spans="1:12" x14ac:dyDescent="0.3">
      <c r="A140" s="2">
        <v>706.62760000000003</v>
      </c>
      <c r="B140" s="2">
        <v>349.97629999999998</v>
      </c>
      <c r="C140" s="2"/>
      <c r="D140" s="2"/>
      <c r="E140" s="2"/>
      <c r="F140" s="2"/>
      <c r="G140" s="2"/>
      <c r="H140" s="2"/>
      <c r="I140" s="2"/>
      <c r="J140" s="2"/>
      <c r="K140" s="2"/>
      <c r="L140" s="2">
        <v>576.28560000000004</v>
      </c>
    </row>
    <row r="141" spans="1:12" x14ac:dyDescent="0.3">
      <c r="A141" s="2">
        <v>754.3442</v>
      </c>
      <c r="B141" s="2">
        <v>171.54419999999999</v>
      </c>
      <c r="C141" s="2"/>
      <c r="D141" s="2"/>
      <c r="E141" s="2"/>
      <c r="F141" s="2"/>
      <c r="G141" s="2"/>
      <c r="H141" s="2"/>
      <c r="I141" s="2"/>
      <c r="J141" s="2"/>
      <c r="K141" s="2"/>
      <c r="L141" s="2">
        <v>579.93629999999996</v>
      </c>
    </row>
    <row r="142" spans="1:12" x14ac:dyDescent="0.3">
      <c r="A142" s="2">
        <v>436.12259999999998</v>
      </c>
      <c r="B142" s="2">
        <v>357.10759999999999</v>
      </c>
      <c r="C142" s="2"/>
      <c r="D142" s="2"/>
      <c r="E142" s="2"/>
      <c r="F142" s="2"/>
      <c r="G142" s="2"/>
      <c r="H142" s="2"/>
      <c r="I142" s="2"/>
      <c r="J142" s="2"/>
      <c r="K142" s="2"/>
      <c r="L142" s="2">
        <v>601.16589999999997</v>
      </c>
    </row>
    <row r="143" spans="1:12" x14ac:dyDescent="0.3">
      <c r="A143" s="2">
        <v>275.95330000000001</v>
      </c>
      <c r="B143" s="2">
        <v>174.4034</v>
      </c>
      <c r="C143" s="2"/>
      <c r="D143" s="2"/>
      <c r="E143" s="2"/>
      <c r="F143" s="2"/>
      <c r="G143" s="2"/>
      <c r="H143" s="2"/>
      <c r="I143" s="2"/>
      <c r="J143" s="2"/>
      <c r="K143" s="2"/>
      <c r="L143" s="2">
        <v>613.19600000000003</v>
      </c>
    </row>
    <row r="144" spans="1:12" x14ac:dyDescent="0.3">
      <c r="A144" s="2">
        <v>861.66229999999996</v>
      </c>
      <c r="B144" s="2">
        <v>526.40499999999997</v>
      </c>
      <c r="C144" s="2"/>
      <c r="D144" s="2"/>
      <c r="E144" s="2"/>
      <c r="F144" s="2"/>
      <c r="G144" s="2"/>
      <c r="H144" s="2"/>
      <c r="I144" s="2"/>
      <c r="J144" s="2"/>
      <c r="K144" s="2"/>
      <c r="L144" s="2">
        <v>623.99549999999999</v>
      </c>
    </row>
    <row r="145" spans="1:12" x14ac:dyDescent="0.3">
      <c r="A145" s="2">
        <v>466.98689999999999</v>
      </c>
      <c r="B145" s="2">
        <v>518.64610000000005</v>
      </c>
      <c r="C145" s="2"/>
      <c r="D145" s="2"/>
      <c r="E145" s="2"/>
      <c r="F145" s="2"/>
      <c r="G145" s="2"/>
      <c r="H145" s="2"/>
      <c r="I145" s="2"/>
      <c r="J145" s="2"/>
      <c r="K145" s="2"/>
      <c r="L145" s="2">
        <v>633.42020000000002</v>
      </c>
    </row>
    <row r="146" spans="1:12" x14ac:dyDescent="0.3">
      <c r="A146" s="2">
        <v>78.786749999999998</v>
      </c>
      <c r="B146" s="2">
        <v>815.48879999999997</v>
      </c>
      <c r="C146" s="2"/>
      <c r="D146" s="2"/>
      <c r="E146" s="2"/>
      <c r="F146" s="2"/>
      <c r="G146" s="2"/>
      <c r="H146" s="2"/>
      <c r="I146" s="2"/>
      <c r="J146" s="2"/>
      <c r="K146" s="2"/>
      <c r="L146" s="2">
        <v>640.88210000000004</v>
      </c>
    </row>
    <row r="147" spans="1:12" x14ac:dyDescent="0.3">
      <c r="A147" s="2">
        <v>395.03640000000001</v>
      </c>
      <c r="B147" s="2">
        <v>489.72149999999999</v>
      </c>
      <c r="C147" s="2"/>
      <c r="D147" s="2"/>
      <c r="E147" s="2"/>
      <c r="F147" s="2"/>
      <c r="G147" s="2"/>
      <c r="H147" s="2"/>
      <c r="I147" s="2"/>
      <c r="J147" s="2"/>
      <c r="K147" s="2"/>
      <c r="L147" s="2">
        <v>686.48069999999996</v>
      </c>
    </row>
    <row r="148" spans="1:12" x14ac:dyDescent="0.3">
      <c r="A148" s="2">
        <v>691.88</v>
      </c>
      <c r="B148" s="2">
        <v>558.58150000000001</v>
      </c>
      <c r="C148" s="2"/>
      <c r="D148" s="2"/>
      <c r="E148" s="2"/>
      <c r="F148" s="2"/>
      <c r="G148" s="2"/>
      <c r="H148" s="2"/>
      <c r="I148" s="2"/>
      <c r="J148" s="2"/>
      <c r="K148" s="2"/>
      <c r="L148" s="2">
        <v>687.92690000000005</v>
      </c>
    </row>
    <row r="149" spans="1:12" x14ac:dyDescent="0.3">
      <c r="A149" s="2">
        <v>110.0789</v>
      </c>
      <c r="B149" s="2">
        <v>691.06410000000005</v>
      </c>
      <c r="C149" s="2"/>
      <c r="D149" s="2"/>
      <c r="E149" s="2"/>
      <c r="F149" s="2"/>
      <c r="G149" s="2"/>
      <c r="H149" s="2"/>
      <c r="I149" s="2"/>
      <c r="J149" s="2"/>
      <c r="K149" s="2"/>
      <c r="L149" s="2">
        <v>704.85850000000005</v>
      </c>
    </row>
    <row r="150" spans="1:12" x14ac:dyDescent="0.3">
      <c r="A150" s="2">
        <v>90.824399999999997</v>
      </c>
      <c r="B150" s="2">
        <v>172.2355</v>
      </c>
      <c r="C150" s="2"/>
      <c r="D150" s="2"/>
      <c r="E150" s="2"/>
      <c r="F150" s="2"/>
      <c r="G150" s="2"/>
      <c r="H150" s="2"/>
      <c r="I150" s="2"/>
      <c r="J150" s="2"/>
      <c r="K150" s="2"/>
      <c r="L150" s="2">
        <v>712.3492</v>
      </c>
    </row>
    <row r="151" spans="1:12" x14ac:dyDescent="0.3">
      <c r="A151" s="2">
        <v>502.2441</v>
      </c>
      <c r="B151" s="2">
        <v>787.00170000000003</v>
      </c>
      <c r="C151" s="2"/>
      <c r="D151" s="2"/>
      <c r="E151" s="2"/>
      <c r="F151" s="2"/>
      <c r="G151" s="2"/>
      <c r="H151" s="2"/>
      <c r="I151" s="2"/>
      <c r="J151" s="2"/>
      <c r="K151" s="2"/>
      <c r="L151" s="2">
        <v>716.5643</v>
      </c>
    </row>
    <row r="152" spans="1:12" x14ac:dyDescent="0.3">
      <c r="A152" s="2">
        <v>877.91719999999998</v>
      </c>
      <c r="B152" s="2">
        <v>876.79319999999996</v>
      </c>
      <c r="C152" s="2"/>
      <c r="D152" s="2"/>
      <c r="E152" s="2"/>
      <c r="F152" s="2"/>
      <c r="G152" s="2"/>
      <c r="H152" s="2"/>
      <c r="I152" s="2"/>
      <c r="J152" s="2"/>
      <c r="K152" s="2"/>
      <c r="L152" s="2">
        <v>722.29700000000003</v>
      </c>
    </row>
    <row r="153" spans="1:12" x14ac:dyDescent="0.3">
      <c r="A153" s="2">
        <v>1012.796</v>
      </c>
      <c r="B153" s="2">
        <v>484.74900000000002</v>
      </c>
      <c r="C153" s="2"/>
      <c r="D153" s="2"/>
      <c r="E153" s="2"/>
      <c r="F153" s="2"/>
      <c r="G153" s="2"/>
      <c r="H153" s="2"/>
      <c r="I153" s="2"/>
      <c r="J153" s="2"/>
      <c r="K153" s="2"/>
      <c r="L153" s="2">
        <v>738.68989999999997</v>
      </c>
    </row>
    <row r="154" spans="1:12" x14ac:dyDescent="0.3">
      <c r="A154" s="2">
        <v>726.98820000000001</v>
      </c>
      <c r="B154" s="2">
        <v>561.13930000000005</v>
      </c>
      <c r="C154" s="2"/>
      <c r="D154" s="2"/>
      <c r="E154" s="2"/>
      <c r="F154" s="2"/>
      <c r="G154" s="2"/>
      <c r="H154" s="2"/>
      <c r="I154" s="2"/>
      <c r="J154" s="2"/>
      <c r="K154" s="2"/>
      <c r="L154" s="2">
        <v>741.05150000000003</v>
      </c>
    </row>
    <row r="155" spans="1:12" x14ac:dyDescent="0.3">
      <c r="A155" s="2">
        <v>1043.8399999999999</v>
      </c>
      <c r="B155" s="2">
        <v>356.47120000000001</v>
      </c>
      <c r="C155" s="2"/>
      <c r="D155" s="2"/>
      <c r="E155" s="2"/>
      <c r="F155" s="2"/>
      <c r="G155" s="2"/>
      <c r="H155" s="2"/>
      <c r="I155" s="2"/>
      <c r="J155" s="2"/>
      <c r="K155" s="2"/>
      <c r="L155" s="2">
        <v>744.19839999999999</v>
      </c>
    </row>
    <row r="156" spans="1:12" x14ac:dyDescent="0.3">
      <c r="A156" s="2">
        <v>267.13900000000001</v>
      </c>
      <c r="B156" s="2">
        <v>210.6019</v>
      </c>
      <c r="C156" s="2"/>
      <c r="D156" s="2"/>
      <c r="E156" s="2"/>
      <c r="F156" s="2"/>
      <c r="G156" s="2"/>
      <c r="H156" s="2"/>
      <c r="I156" s="2"/>
      <c r="J156" s="2"/>
      <c r="K156" s="2"/>
      <c r="L156" s="2">
        <v>756.8356</v>
      </c>
    </row>
    <row r="157" spans="1:12" x14ac:dyDescent="0.3">
      <c r="A157" s="2">
        <v>498.42169999999999</v>
      </c>
      <c r="B157" s="2">
        <v>140.8006</v>
      </c>
      <c r="C157" s="2"/>
      <c r="D157" s="2"/>
      <c r="E157" s="2"/>
      <c r="F157" s="2"/>
      <c r="G157" s="2"/>
      <c r="H157" s="2"/>
      <c r="I157" s="2"/>
      <c r="J157" s="2"/>
      <c r="K157" s="2"/>
      <c r="L157" s="2">
        <v>767.62239999999997</v>
      </c>
    </row>
    <row r="158" spans="1:12" x14ac:dyDescent="0.3">
      <c r="A158" s="2">
        <v>897.1848</v>
      </c>
      <c r="B158" s="2">
        <v>874.58420000000001</v>
      </c>
      <c r="C158" s="2"/>
      <c r="D158" s="2"/>
      <c r="E158" s="2"/>
      <c r="F158" s="2"/>
      <c r="G158" s="2"/>
      <c r="H158" s="2"/>
      <c r="I158" s="2"/>
      <c r="J158" s="2"/>
      <c r="K158" s="2"/>
      <c r="L158" s="2">
        <v>820.69169999999997</v>
      </c>
    </row>
    <row r="159" spans="1:12" x14ac:dyDescent="0.3">
      <c r="A159" s="2">
        <v>1195.711</v>
      </c>
      <c r="B159" s="2">
        <v>440.23020000000002</v>
      </c>
      <c r="C159" s="2"/>
      <c r="D159" s="2"/>
      <c r="E159" s="2"/>
      <c r="F159" s="2"/>
      <c r="G159" s="2"/>
      <c r="H159" s="2"/>
      <c r="I159" s="2"/>
      <c r="J159" s="2"/>
      <c r="K159" s="2"/>
      <c r="L159" s="2">
        <v>829.98140000000001</v>
      </c>
    </row>
    <row r="160" spans="1:12" x14ac:dyDescent="0.3">
      <c r="A160" s="2">
        <v>899.84230000000002</v>
      </c>
      <c r="B160" s="2">
        <v>323.41930000000002</v>
      </c>
      <c r="C160" s="2"/>
      <c r="D160" s="2"/>
      <c r="E160" s="2"/>
      <c r="F160" s="2"/>
      <c r="G160" s="2"/>
      <c r="H160" s="2"/>
      <c r="I160" s="2"/>
      <c r="J160" s="2"/>
      <c r="K160" s="2"/>
      <c r="L160" s="2">
        <v>855.63350000000003</v>
      </c>
    </row>
    <row r="161" spans="1:12" x14ac:dyDescent="0.3">
      <c r="A161" s="2">
        <v>1019.505</v>
      </c>
      <c r="B161" s="2">
        <v>698.64580000000001</v>
      </c>
      <c r="C161" s="2"/>
      <c r="D161" s="2"/>
      <c r="E161" s="2"/>
      <c r="F161" s="2"/>
      <c r="G161" s="2"/>
      <c r="H161" s="2"/>
      <c r="I161" s="2"/>
      <c r="J161" s="2"/>
      <c r="K161" s="2"/>
      <c r="L16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3A Fig</vt:lpstr>
      <vt:lpstr>S3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ick Le Borgne</dc:creator>
  <cp:lastModifiedBy>Anne-Marie TASSIN</cp:lastModifiedBy>
  <dcterms:created xsi:type="dcterms:W3CDTF">2015-06-05T18:19:34Z</dcterms:created>
  <dcterms:modified xsi:type="dcterms:W3CDTF">2020-02-03T08:50:24Z</dcterms:modified>
</cp:coreProperties>
</file>